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lettepicard/Library/CloudStorage/Dropbox-Personal/MBD antagonism/V13_revision/supp_materials/"/>
    </mc:Choice>
  </mc:AlternateContent>
  <xr:revisionPtr revIDLastSave="0" documentId="13_ncr:1_{87AD593E-0A59-5D42-90CB-FAA988838BF7}" xr6:coauthVersionLast="47" xr6:coauthVersionMax="47" xr10:uidLastSave="{00000000-0000-0000-0000-000000000000}"/>
  <bookViews>
    <workbookView xWindow="7820" yWindow="2820" windowWidth="34560" windowHeight="21580" activeTab="2" xr2:uid="{5E6086E0-28AB-DB4C-A8FF-A67F85C8D4E4}"/>
  </bookViews>
  <sheets>
    <sheet name="RNAseq" sheetId="3" r:id="rId1"/>
    <sheet name="snmCTseq" sheetId="1" r:id="rId2"/>
    <sheet name="ChIP-seq" sheetId="4" r:id="rId3"/>
    <sheet name="WGB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I3" i="4"/>
  <c r="J3" i="4"/>
  <c r="H4" i="4"/>
  <c r="I4" i="4"/>
  <c r="J4" i="4"/>
  <c r="H5" i="4"/>
  <c r="I5" i="4"/>
  <c r="J5" i="4"/>
  <c r="H6" i="4"/>
  <c r="I6" i="4"/>
  <c r="J6" i="4"/>
  <c r="H7" i="4"/>
  <c r="I7" i="4"/>
  <c r="J7" i="4"/>
  <c r="H8" i="4"/>
  <c r="I8" i="4"/>
  <c r="J8" i="4"/>
  <c r="H9" i="4"/>
  <c r="I9" i="4"/>
  <c r="J9" i="4"/>
  <c r="H10" i="4"/>
  <c r="I10" i="4"/>
  <c r="J10" i="4"/>
  <c r="H11" i="4"/>
  <c r="I11" i="4"/>
  <c r="J11" i="4"/>
  <c r="H12" i="4"/>
  <c r="I12" i="4"/>
  <c r="J12" i="4"/>
  <c r="J2" i="4"/>
  <c r="I2" i="4"/>
  <c r="H2" i="4"/>
  <c r="F60" i="1"/>
  <c r="F58" i="1"/>
  <c r="D58" i="1"/>
  <c r="D59" i="1"/>
  <c r="D60" i="1"/>
  <c r="E58" i="1"/>
  <c r="G58" i="1"/>
  <c r="H58" i="1"/>
  <c r="I58" i="1"/>
  <c r="J58" i="1"/>
  <c r="E59" i="1"/>
  <c r="F59" i="1"/>
  <c r="G59" i="1"/>
  <c r="H59" i="1"/>
  <c r="I59" i="1"/>
  <c r="J59" i="1"/>
  <c r="E60" i="1"/>
  <c r="G60" i="1"/>
  <c r="H60" i="1"/>
  <c r="I60" i="1"/>
  <c r="J60" i="1"/>
  <c r="I3" i="3" l="1"/>
  <c r="J3" i="3"/>
  <c r="K3" i="3"/>
  <c r="I4" i="3"/>
  <c r="J4" i="3"/>
  <c r="K4" i="3"/>
  <c r="I5" i="3"/>
  <c r="J5" i="3"/>
  <c r="K5" i="3"/>
  <c r="I6" i="3"/>
  <c r="J6" i="3"/>
  <c r="K6" i="3"/>
  <c r="I7" i="3"/>
  <c r="J7" i="3"/>
  <c r="K7" i="3"/>
  <c r="I8" i="3"/>
  <c r="J8" i="3"/>
  <c r="K8" i="3"/>
  <c r="I9" i="3"/>
  <c r="J9" i="3"/>
  <c r="K9" i="3"/>
  <c r="I10" i="3"/>
  <c r="J10" i="3"/>
  <c r="K10" i="3"/>
  <c r="I11" i="3"/>
  <c r="J11" i="3"/>
  <c r="K11" i="3"/>
  <c r="I12" i="3"/>
  <c r="J12" i="3"/>
  <c r="K12" i="3"/>
  <c r="I13" i="3"/>
  <c r="J13" i="3"/>
  <c r="K13" i="3"/>
  <c r="I14" i="3"/>
  <c r="J14" i="3"/>
  <c r="K14" i="3"/>
  <c r="I15" i="3"/>
  <c r="J15" i="3"/>
  <c r="K15" i="3"/>
  <c r="I16" i="3"/>
  <c r="J16" i="3"/>
  <c r="K16" i="3"/>
  <c r="I17" i="3"/>
  <c r="J17" i="3"/>
  <c r="K17" i="3"/>
  <c r="I18" i="3"/>
  <c r="J18" i="3"/>
  <c r="K18" i="3"/>
  <c r="I19" i="3"/>
  <c r="J19" i="3"/>
  <c r="K19" i="3"/>
  <c r="I20" i="3"/>
  <c r="J20" i="3"/>
  <c r="K20" i="3"/>
  <c r="I21" i="3"/>
  <c r="J21" i="3"/>
  <c r="K21" i="3"/>
  <c r="I22" i="3"/>
  <c r="J22" i="3"/>
  <c r="K22" i="3"/>
  <c r="I23" i="3"/>
  <c r="J23" i="3"/>
  <c r="K23" i="3"/>
  <c r="I24" i="3"/>
  <c r="J24" i="3"/>
  <c r="K24" i="3"/>
  <c r="I25" i="3"/>
  <c r="J25" i="3"/>
  <c r="K25" i="3"/>
  <c r="I26" i="3"/>
  <c r="J26" i="3"/>
  <c r="K26" i="3"/>
  <c r="I27" i="3"/>
  <c r="J27" i="3"/>
  <c r="K27" i="3"/>
  <c r="I28" i="3"/>
  <c r="J28" i="3"/>
  <c r="K28" i="3"/>
  <c r="I29" i="3"/>
  <c r="J29" i="3"/>
  <c r="K29" i="3"/>
  <c r="I30" i="3"/>
  <c r="J30" i="3"/>
  <c r="K30" i="3"/>
  <c r="I31" i="3"/>
  <c r="J31" i="3"/>
  <c r="K31" i="3"/>
  <c r="I32" i="3"/>
  <c r="J32" i="3"/>
  <c r="K32" i="3"/>
  <c r="I33" i="3"/>
  <c r="J33" i="3"/>
  <c r="K33" i="3"/>
  <c r="I34" i="3"/>
  <c r="J34" i="3"/>
  <c r="K34" i="3"/>
  <c r="I35" i="3"/>
  <c r="J35" i="3"/>
  <c r="K35" i="3"/>
  <c r="I36" i="3"/>
  <c r="J36" i="3"/>
  <c r="K36" i="3"/>
  <c r="I37" i="3"/>
  <c r="J37" i="3"/>
  <c r="K37" i="3"/>
  <c r="I38" i="3"/>
  <c r="J38" i="3"/>
  <c r="K38" i="3"/>
  <c r="I39" i="3"/>
  <c r="J39" i="3"/>
  <c r="K39" i="3"/>
  <c r="I40" i="3"/>
  <c r="J40" i="3"/>
  <c r="K40" i="3"/>
  <c r="I41" i="3"/>
  <c r="J41" i="3"/>
  <c r="K41" i="3"/>
  <c r="K2" i="3"/>
  <c r="J2" i="3"/>
  <c r="I2" i="3"/>
</calcChain>
</file>

<file path=xl/sharedStrings.xml><?xml version="1.0" encoding="utf-8"?>
<sst xmlns="http://schemas.openxmlformats.org/spreadsheetml/2006/main" count="375" uniqueCount="155">
  <si>
    <t>expt</t>
  </si>
  <si>
    <t>genotype</t>
  </si>
  <si>
    <t>plate</t>
  </si>
  <si>
    <t>pairs with valid barcode</t>
  </si>
  <si>
    <t>median pairs per well</t>
  </si>
  <si>
    <t>% QC pass</t>
  </si>
  <si>
    <t>% align (RNA)</t>
  </si>
  <si>
    <t>% align (WGBS)</t>
  </si>
  <si>
    <t>dedup % (RNA)</t>
  </si>
  <si>
    <t>dedup % (WGBS)</t>
  </si>
  <si>
    <t>Col-0</t>
  </si>
  <si>
    <t>mbd5/6</t>
  </si>
  <si>
    <t>fail</t>
  </si>
  <si>
    <t>batch</t>
  </si>
  <si>
    <t>lib1</t>
  </si>
  <si>
    <t>BS_lib3_Col_rep1</t>
  </si>
  <si>
    <t>BS_lib1_Col_rep1</t>
  </si>
  <si>
    <t>BS_lib1_Col_rep2</t>
  </si>
  <si>
    <t>BS_lib2_Col_rep1</t>
  </si>
  <si>
    <t>BS_lib2_mbd56_rep1</t>
  </si>
  <si>
    <t>BS_lib3_mbd56_rep1</t>
  </si>
  <si>
    <t>BS_lib3_mbd567_rep1</t>
  </si>
  <si>
    <t>BS_lib3_mbd567_rep2</t>
  </si>
  <si>
    <t>BS_lib1_sln_rep1</t>
  </si>
  <si>
    <t>BS_lib1_sln_rep2</t>
  </si>
  <si>
    <t>BS_lib4_Col_rep1</t>
  </si>
  <si>
    <t>BS_lib4_Col_rep2</t>
  </si>
  <si>
    <t>BS_lib4_YJ_lil_rep1</t>
  </si>
  <si>
    <t>BS_lib4_mbd7_rep1</t>
  </si>
  <si>
    <t>BS_lib4_mbd7_rep2</t>
  </si>
  <si>
    <t>BS_lib4_YJ_ctrl_rep1</t>
  </si>
  <si>
    <t>lib3</t>
  </si>
  <si>
    <t>lib2</t>
  </si>
  <si>
    <t>lib4</t>
  </si>
  <si>
    <t>Col</t>
  </si>
  <si>
    <t>mbd5/6/7</t>
  </si>
  <si>
    <t>sln</t>
  </si>
  <si>
    <t>lil(YJ)</t>
  </si>
  <si>
    <t>mbd7</t>
  </si>
  <si>
    <t>ctrl(YJ)</t>
  </si>
  <si>
    <t>replicate</t>
  </si>
  <si>
    <t>rep</t>
  </si>
  <si>
    <t>%qcpass</t>
  </si>
  <si>
    <t>%uniq</t>
  </si>
  <si>
    <t>%dedup</t>
  </si>
  <si>
    <t>avg expt 1</t>
  </si>
  <si>
    <t>avg expt 2</t>
  </si>
  <si>
    <t>qcpass %</t>
  </si>
  <si>
    <t>uniq %</t>
  </si>
  <si>
    <t>dedup %</t>
  </si>
  <si>
    <t>lib5</t>
  </si>
  <si>
    <t>Col + MBD6(SWAP)</t>
  </si>
  <si>
    <t>RNA_lib3_mbd56_rep1</t>
  </si>
  <si>
    <t>RNA_lib3_mbd56_rep2</t>
  </si>
  <si>
    <t>RNA_lib3_mbd56_rep3</t>
  </si>
  <si>
    <t>RNA_lib3_mbd56_SWAP_line1_rep1</t>
  </si>
  <si>
    <t>RNA_lib3_mbd56_SWAP_line1_rep2</t>
  </si>
  <si>
    <t>RNA_lib3_mbd56_SWAP_line2_rep2</t>
  </si>
  <si>
    <t>RNA_lib3_mbd56_SWAP_line3_rep1</t>
  </si>
  <si>
    <t>RNA_lib3_mbd56_SWAP_line3_rep2</t>
  </si>
  <si>
    <t>library name</t>
  </si>
  <si>
    <t>RNA_lib1_mbd567_rep1</t>
  </si>
  <si>
    <t>RNA_lib1_mbd567_rep2</t>
  </si>
  <si>
    <t>RNA_lib1_mbd567_rep3</t>
  </si>
  <si>
    <t>RNA_lib1_mbd56_rep1</t>
  </si>
  <si>
    <t>RNA_lib1_mbd56_rep2</t>
  </si>
  <si>
    <t>RNA_lib1_mbd56_rep3</t>
  </si>
  <si>
    <t>RNA_lib1_mbd7_rep1</t>
  </si>
  <si>
    <t>RNA_lib1_mbd7_rep2</t>
  </si>
  <si>
    <t>RNA_lib1_mbd7_rep3</t>
  </si>
  <si>
    <t>RNA_lib2_mbd7_rep1</t>
  </si>
  <si>
    <t>RNA_lib2_mbd7_rep2</t>
  </si>
  <si>
    <t>RNA_lib2_mbd7_rep3</t>
  </si>
  <si>
    <t>RNA_lib2_mbd56_rep1</t>
  </si>
  <si>
    <t>RNA_lib2_mbd56_rep2</t>
  </si>
  <si>
    <t>RNA_lib2_mbd56_rep3</t>
  </si>
  <si>
    <t>RNA_lib2_mbd567_rep1</t>
  </si>
  <si>
    <t>RNA_lib2_mbd567_rep2</t>
  </si>
  <si>
    <t>RNA_lib2_mbd567_rep3</t>
  </si>
  <si>
    <t>BS_lib5_Col_rep1</t>
  </si>
  <si>
    <t>BS_lib5_Col_rep3</t>
  </si>
  <si>
    <t>BS_lib5_mbd56_rep1</t>
  </si>
  <si>
    <t>BS_lib5_mbd56_rep4</t>
  </si>
  <si>
    <t>BS_lib5_ColSWAP_rep2</t>
  </si>
  <si>
    <t>BS_lib5_ColSWAP_rep3</t>
  </si>
  <si>
    <t>BS_lib5_mbd56SWAP_rep1</t>
  </si>
  <si>
    <t>BS_lib5_ColSWAP_rep1</t>
  </si>
  <si>
    <t>BS_lib5_Col_rep2</t>
  </si>
  <si>
    <t>BS_lib5_mbd56SWAP_rep2</t>
  </si>
  <si>
    <t>BS_lib5_mbd56_rep3</t>
  </si>
  <si>
    <t>BS_lib5_mbd56SWAP_rep3</t>
  </si>
  <si>
    <t>mbd5/6 + MBD6(SWAP)</t>
  </si>
  <si>
    <t>total reads sequenced</t>
  </si>
  <si>
    <t>reads passing QC filtering</t>
  </si>
  <si>
    <t>uniquely aligned</t>
  </si>
  <si>
    <t>remaining after PCR dedup</t>
  </si>
  <si>
    <t>avg fraction CG methylation on ChrC</t>
  </si>
  <si>
    <t>reads dropped due to steve filter</t>
  </si>
  <si>
    <t>reads remaining after removing PCR duplicates</t>
  </si>
  <si>
    <r>
      <rPr>
        <i/>
        <sz val="12"/>
        <color theme="1"/>
        <rFont val="Aptos Narrow"/>
        <scheme val="minor"/>
      </rPr>
      <t xml:space="preserve">mbd5/6 </t>
    </r>
    <r>
      <rPr>
        <sz val="12"/>
        <color theme="1"/>
        <rFont val="Aptos Narrow"/>
        <family val="2"/>
        <scheme val="minor"/>
      </rPr>
      <t xml:space="preserve"> + MBD6SWAP line1</t>
    </r>
  </si>
  <si>
    <r>
      <rPr>
        <i/>
        <sz val="12"/>
        <color theme="1"/>
        <rFont val="Aptos Narrow"/>
        <scheme val="minor"/>
      </rPr>
      <t xml:space="preserve">mbd5/6  </t>
    </r>
    <r>
      <rPr>
        <sz val="12"/>
        <color theme="1"/>
        <rFont val="Aptos Narrow"/>
        <family val="2"/>
        <scheme val="minor"/>
      </rPr>
      <t>+ MBD6SWAP line1</t>
    </r>
  </si>
  <si>
    <r>
      <rPr>
        <i/>
        <sz val="12"/>
        <color theme="1"/>
        <rFont val="Aptos Narrow"/>
        <scheme val="minor"/>
      </rPr>
      <t>mbd5/6</t>
    </r>
    <r>
      <rPr>
        <sz val="12"/>
        <color theme="1"/>
        <rFont val="Aptos Narrow"/>
        <family val="2"/>
        <scheme val="minor"/>
      </rPr>
      <t xml:space="preserve">  + MBD6SWAP line2</t>
    </r>
  </si>
  <si>
    <r>
      <rPr>
        <i/>
        <sz val="12"/>
        <color theme="1"/>
        <rFont val="Aptos Narrow"/>
        <scheme val="minor"/>
      </rPr>
      <t>mbd5/6</t>
    </r>
    <r>
      <rPr>
        <sz val="12"/>
        <color theme="1"/>
        <rFont val="Aptos Narrow"/>
        <family val="2"/>
        <scheme val="minor"/>
      </rPr>
      <t xml:space="preserve">  + MBD6SWAP line3</t>
    </r>
  </si>
  <si>
    <r>
      <rPr>
        <i/>
        <sz val="12"/>
        <color theme="1"/>
        <rFont val="Aptos Narrow"/>
        <scheme val="minor"/>
      </rPr>
      <t xml:space="preserve">mbd5/6  </t>
    </r>
    <r>
      <rPr>
        <sz val="12"/>
        <color theme="1"/>
        <rFont val="Aptos Narrow"/>
        <family val="2"/>
        <scheme val="minor"/>
      </rPr>
      <t>+ MBD6SWAP line3</t>
    </r>
  </si>
  <si>
    <t>RNA_lib1_Col-0_rep1</t>
  </si>
  <si>
    <t>RNA_lib1_Col-0_rep2</t>
  </si>
  <si>
    <t>RNA_lib1_Col-0_rep3</t>
  </si>
  <si>
    <t>RNA_lib2_Col-0_rep1</t>
  </si>
  <si>
    <t>RNA_lib2_Col-0_rep2</t>
  </si>
  <si>
    <t>RNA_lib2_Col-0_rep3</t>
  </si>
  <si>
    <t>RNA_lib3_Col-0_rep1</t>
  </si>
  <si>
    <t>RNA_lib3_Col-0_rep2</t>
  </si>
  <si>
    <t>RNA_lib3_Col-0_rep3</t>
  </si>
  <si>
    <t>RNA_lib3_Col-0_SWAP_line1_rep1</t>
  </si>
  <si>
    <t>Col-0 + MBD6SWAP line1</t>
  </si>
  <si>
    <t>RNA_lib3_Col-0_SWAP_line1_rep2</t>
  </si>
  <si>
    <t>RNA_lib3_Col-0_SWAP_line2_rep2</t>
  </si>
  <si>
    <t>Col-0 + MBD6SWAP line2</t>
  </si>
  <si>
    <t>RNA_lib3_Col-0_SWAP_line3_rep1</t>
  </si>
  <si>
    <t>Col-0 + MBD6SWAP line3</t>
  </si>
  <si>
    <t>RNA_lib3_Col-0_SWAP_line3_rep2</t>
  </si>
  <si>
    <t>line</t>
  </si>
  <si>
    <t>n/a</t>
  </si>
  <si>
    <t>T2-1</t>
  </si>
  <si>
    <t>T2-2</t>
  </si>
  <si>
    <t>T2-4</t>
  </si>
  <si>
    <r>
      <t>mbd7</t>
    </r>
    <r>
      <rPr>
        <sz val="10"/>
        <color theme="1"/>
        <rFont val="Arial"/>
        <family val="2"/>
      </rPr>
      <t xml:space="preserve"> + MBD7-3xFlag</t>
    </r>
  </si>
  <si>
    <r>
      <t>mbd5/6/7</t>
    </r>
    <r>
      <rPr>
        <sz val="10"/>
        <color theme="1"/>
        <rFont val="Arial"/>
        <family val="2"/>
      </rPr>
      <t xml:space="preserve"> + MBD7-3xFlag</t>
    </r>
  </si>
  <si>
    <r>
      <t>mbd6</t>
    </r>
    <r>
      <rPr>
        <sz val="10"/>
        <color theme="1"/>
        <rFont val="Arial"/>
        <family val="2"/>
      </rPr>
      <t xml:space="preserve"> + MBD6-3xFlag</t>
    </r>
  </si>
  <si>
    <t>P1</t>
  </si>
  <si>
    <t>P2</t>
  </si>
  <si>
    <t>P3</t>
  </si>
  <si>
    <t>P4</t>
  </si>
  <si>
    <t>P5</t>
  </si>
  <si>
    <t>P6</t>
  </si>
  <si>
    <t>mbd56</t>
  </si>
  <si>
    <t>mbd567</t>
  </si>
  <si>
    <t>avg expt 3</t>
  </si>
  <si>
    <t>Col0</t>
  </si>
  <si>
    <t>MBD6_T2_4</t>
  </si>
  <si>
    <t>MBD6_T2_9</t>
  </si>
  <si>
    <t>MBD7_mbd7_T2_2</t>
  </si>
  <si>
    <t>MBD7_mbd7_T2_10</t>
  </si>
  <si>
    <t>MBD7_mbd7_T2_18</t>
  </si>
  <si>
    <t>MBD7_mbd567_T2_4</t>
  </si>
  <si>
    <t>MBD7_mbd567_T2_19</t>
  </si>
  <si>
    <t>MBD7_mbd7sln_T2_1</t>
  </si>
  <si>
    <t>MBD7_mbd7sln_T2_3</t>
  </si>
  <si>
    <t>MBD7_mbd7sln_T2_9</t>
  </si>
  <si>
    <r>
      <t>mbd7;sln</t>
    </r>
    <r>
      <rPr>
        <sz val="10"/>
        <color theme="1"/>
        <rFont val="Arial"/>
        <family val="2"/>
      </rPr>
      <t xml:space="preserve"> + MBD7-3xFlag</t>
    </r>
  </si>
  <si>
    <t>T2-9</t>
  </si>
  <si>
    <t>T2-10</t>
  </si>
  <si>
    <t>T2-18</t>
  </si>
  <si>
    <t>T2-19</t>
  </si>
  <si>
    <t>T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5" tint="-0.499984740745262"/>
      <name val="Arial"/>
      <family val="2"/>
    </font>
    <font>
      <b/>
      <sz val="12"/>
      <color theme="1"/>
      <name val="Aptos Narrow"/>
    </font>
    <font>
      <sz val="12"/>
      <color theme="1"/>
      <name val="Aptos Narrow"/>
    </font>
    <font>
      <b/>
      <sz val="12"/>
      <color rgb="FF000000"/>
      <name val="Aptos Narrow"/>
    </font>
    <font>
      <sz val="12"/>
      <color rgb="FF000000"/>
      <name val="Aptos Narrow"/>
    </font>
    <font>
      <i/>
      <sz val="12"/>
      <color rgb="FF000000"/>
      <name val="Aptos Narrow"/>
    </font>
    <font>
      <sz val="12"/>
      <color rgb="FFFF0000"/>
      <name val="Aptos Narrow"/>
    </font>
    <font>
      <sz val="10"/>
      <color rgb="FF7E350E"/>
      <name val="Arial"/>
      <family val="2"/>
    </font>
    <font>
      <sz val="12"/>
      <color rgb="FF7E340E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10" fontId="0" fillId="0" borderId="0" xfId="0" applyNumberFormat="1"/>
    <xf numFmtId="0" fontId="2" fillId="0" borderId="0" xfId="0" applyFont="1" applyAlignment="1">
      <alignment horizontal="left" vertical="top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0" fontId="4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0" fontId="4" fillId="0" borderId="4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0" fontId="6" fillId="2" borderId="0" xfId="0" applyNumberFormat="1" applyFont="1" applyFill="1" applyAlignment="1">
      <alignment horizontal="center" vertical="center"/>
    </xf>
    <xf numFmtId="10" fontId="6" fillId="2" borderId="0" xfId="0" applyNumberFormat="1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10" fontId="6" fillId="0" borderId="0" xfId="0" applyNumberFormat="1" applyFont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2" borderId="0" xfId="0" applyFont="1" applyFill="1" applyAlignment="1">
      <alignment horizontal="left" vertical="top"/>
    </xf>
    <xf numFmtId="0" fontId="0" fillId="2" borderId="0" xfId="0" applyFill="1"/>
    <xf numFmtId="10" fontId="0" fillId="2" borderId="0" xfId="0" applyNumberFormat="1" applyFill="1"/>
    <xf numFmtId="0" fontId="9" fillId="0" borderId="0" xfId="0" applyFont="1" applyAlignment="1">
      <alignment horizontal="left" vertical="top"/>
    </xf>
    <xf numFmtId="0" fontId="10" fillId="0" borderId="0" xfId="0" applyFont="1"/>
    <xf numFmtId="0" fontId="10" fillId="2" borderId="0" xfId="0" applyFont="1" applyFill="1"/>
    <xf numFmtId="0" fontId="0" fillId="0" borderId="0" xfId="0" applyAlignment="1">
      <alignment vertical="center"/>
    </xf>
    <xf numFmtId="0" fontId="11" fillId="0" borderId="0" xfId="0" applyFont="1"/>
    <xf numFmtId="0" fontId="11" fillId="2" borderId="0" xfId="0" applyFont="1" applyFill="1"/>
    <xf numFmtId="0" fontId="12" fillId="0" borderId="0" xfId="0" applyFont="1"/>
    <xf numFmtId="0" fontId="12" fillId="2" borderId="0" xfId="0" applyFont="1" applyFill="1"/>
    <xf numFmtId="0" fontId="13" fillId="2" borderId="0" xfId="0" applyFont="1" applyFill="1" applyAlignment="1">
      <alignment horizontal="left" vertical="top"/>
    </xf>
    <xf numFmtId="0" fontId="13" fillId="0" borderId="0" xfId="0" applyFont="1" applyAlignment="1">
      <alignment horizontal="left" vertical="top"/>
    </xf>
    <xf numFmtId="0" fontId="14" fillId="2" borderId="0" xfId="0" applyFont="1" applyFill="1" applyAlignment="1">
      <alignment horizontal="left" vertical="top"/>
    </xf>
    <xf numFmtId="0" fontId="14" fillId="0" borderId="0" xfId="0" applyFont="1" applyAlignment="1">
      <alignment horizontal="left" vertical="top"/>
    </xf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4" fillId="0" borderId="0" xfId="0" applyNumberFormat="1" applyFont="1" applyAlignment="1">
      <alignment horizontal="center"/>
    </xf>
    <xf numFmtId="0" fontId="3" fillId="0" borderId="5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0" fontId="4" fillId="2" borderId="0" xfId="0" applyNumberFormat="1" applyFont="1" applyFill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2F2F2"/>
      <color rgb="FF7E34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4F01F-8679-0D4B-8AE5-078D0DEE1A27}">
  <dimension ref="A1:K41"/>
  <sheetViews>
    <sheetView workbookViewId="0">
      <selection activeCell="A43" sqref="A43"/>
    </sheetView>
  </sheetViews>
  <sheetFormatPr baseColWidth="10" defaultRowHeight="16" x14ac:dyDescent="0.2"/>
  <cols>
    <col min="1" max="1" width="30.33203125" customWidth="1"/>
    <col min="2" max="2" width="7.5" customWidth="1"/>
    <col min="3" max="3" width="23.83203125" customWidth="1"/>
    <col min="4" max="4" width="6.33203125" customWidth="1"/>
  </cols>
  <sheetData>
    <row r="1" spans="1:11" s="25" customFormat="1" ht="32" customHeight="1" x14ac:dyDescent="0.2">
      <c r="A1" s="24" t="s">
        <v>60</v>
      </c>
      <c r="B1" s="24" t="s">
        <v>13</v>
      </c>
      <c r="C1" s="24" t="s">
        <v>1</v>
      </c>
      <c r="D1" s="24" t="s">
        <v>41</v>
      </c>
      <c r="E1" s="24" t="s">
        <v>92</v>
      </c>
      <c r="F1" s="24" t="s">
        <v>93</v>
      </c>
      <c r="G1" s="24" t="s">
        <v>94</v>
      </c>
      <c r="H1" s="24" t="s">
        <v>95</v>
      </c>
      <c r="I1" s="24" t="s">
        <v>42</v>
      </c>
      <c r="J1" s="24" t="s">
        <v>43</v>
      </c>
      <c r="K1" s="24" t="s">
        <v>44</v>
      </c>
    </row>
    <row r="2" spans="1:11" x14ac:dyDescent="0.2">
      <c r="A2" s="26" t="s">
        <v>104</v>
      </c>
      <c r="B2" s="27" t="s">
        <v>14</v>
      </c>
      <c r="C2" s="27" t="s">
        <v>10</v>
      </c>
      <c r="D2" s="27">
        <v>1</v>
      </c>
      <c r="E2" s="27">
        <v>32797530</v>
      </c>
      <c r="F2" s="27">
        <v>31715071</v>
      </c>
      <c r="G2" s="27">
        <v>22490483</v>
      </c>
      <c r="H2" s="27">
        <v>9843250</v>
      </c>
      <c r="I2" s="28">
        <f>F2/E2</f>
        <v>0.96699571583591815</v>
      </c>
      <c r="J2" s="28">
        <f>G2/F2</f>
        <v>0.70914181462813053</v>
      </c>
      <c r="K2" s="28">
        <f>H2/G2</f>
        <v>0.43766289945840647</v>
      </c>
    </row>
    <row r="3" spans="1:11" x14ac:dyDescent="0.2">
      <c r="A3" s="2" t="s">
        <v>105</v>
      </c>
      <c r="B3" t="s">
        <v>14</v>
      </c>
      <c r="C3" t="s">
        <v>10</v>
      </c>
      <c r="D3">
        <v>2</v>
      </c>
      <c r="E3">
        <v>28105203</v>
      </c>
      <c r="F3">
        <v>27472406</v>
      </c>
      <c r="G3">
        <v>19564069</v>
      </c>
      <c r="H3">
        <v>8659049</v>
      </c>
      <c r="I3" s="1">
        <f t="shared" ref="I3:I41" si="0">F3/E3</f>
        <v>0.97748470274347421</v>
      </c>
      <c r="J3" s="1">
        <f t="shared" ref="J3:J41" si="1">G3/F3</f>
        <v>0.71213526037726727</v>
      </c>
      <c r="K3" s="1">
        <f t="shared" ref="K3:K41" si="2">H3/G3</f>
        <v>0.44259959418462491</v>
      </c>
    </row>
    <row r="4" spans="1:11" x14ac:dyDescent="0.2">
      <c r="A4" s="26" t="s">
        <v>106</v>
      </c>
      <c r="B4" s="27" t="s">
        <v>14</v>
      </c>
      <c r="C4" s="27" t="s">
        <v>10</v>
      </c>
      <c r="D4" s="27">
        <v>3</v>
      </c>
      <c r="E4" s="27">
        <v>37317038</v>
      </c>
      <c r="F4" s="27">
        <v>36669073</v>
      </c>
      <c r="G4" s="27">
        <v>27745187</v>
      </c>
      <c r="H4" s="27">
        <v>12205236</v>
      </c>
      <c r="I4" s="28">
        <f t="shared" si="0"/>
        <v>0.98263621566106074</v>
      </c>
      <c r="J4" s="28">
        <f t="shared" si="1"/>
        <v>0.75663726214186</v>
      </c>
      <c r="K4" s="28">
        <f t="shared" si="2"/>
        <v>0.43990462201606356</v>
      </c>
    </row>
    <row r="5" spans="1:11" x14ac:dyDescent="0.2">
      <c r="A5" s="2" t="s">
        <v>61</v>
      </c>
      <c r="B5" t="s">
        <v>14</v>
      </c>
      <c r="C5" s="33" t="s">
        <v>35</v>
      </c>
      <c r="D5">
        <v>1</v>
      </c>
      <c r="E5">
        <v>31600833</v>
      </c>
      <c r="F5">
        <v>31095831</v>
      </c>
      <c r="G5">
        <v>23475121</v>
      </c>
      <c r="H5">
        <v>10499110</v>
      </c>
      <c r="I5" s="1">
        <f t="shared" si="0"/>
        <v>0.98401934531282764</v>
      </c>
      <c r="J5" s="1">
        <f t="shared" si="1"/>
        <v>0.75492824102369216</v>
      </c>
      <c r="K5" s="1">
        <f t="shared" si="2"/>
        <v>0.44724412709097433</v>
      </c>
    </row>
    <row r="6" spans="1:11" x14ac:dyDescent="0.2">
      <c r="A6" s="26" t="s">
        <v>62</v>
      </c>
      <c r="B6" s="27" t="s">
        <v>14</v>
      </c>
      <c r="C6" s="34" t="s">
        <v>35</v>
      </c>
      <c r="D6" s="27">
        <v>2</v>
      </c>
      <c r="E6" s="27">
        <v>30361248</v>
      </c>
      <c r="F6" s="27">
        <v>29434963</v>
      </c>
      <c r="G6" s="27">
        <v>22074808</v>
      </c>
      <c r="H6" s="27">
        <v>10258204</v>
      </c>
      <c r="I6" s="28">
        <f t="shared" si="0"/>
        <v>0.96949120800304389</v>
      </c>
      <c r="J6" s="28">
        <f t="shared" si="1"/>
        <v>0.74995195339637422</v>
      </c>
      <c r="K6" s="28">
        <f t="shared" si="2"/>
        <v>0.46470184474537674</v>
      </c>
    </row>
    <row r="7" spans="1:11" x14ac:dyDescent="0.2">
      <c r="A7" s="2" t="s">
        <v>63</v>
      </c>
      <c r="B7" t="s">
        <v>14</v>
      </c>
      <c r="C7" s="33" t="s">
        <v>35</v>
      </c>
      <c r="D7">
        <v>3</v>
      </c>
      <c r="E7">
        <v>32975758</v>
      </c>
      <c r="F7">
        <v>32216370</v>
      </c>
      <c r="G7">
        <v>23858747</v>
      </c>
      <c r="H7">
        <v>11029102</v>
      </c>
      <c r="I7" s="1">
        <f t="shared" si="0"/>
        <v>0.9769713254203285</v>
      </c>
      <c r="J7" s="1">
        <f t="shared" si="1"/>
        <v>0.7405783767693257</v>
      </c>
      <c r="K7" s="1">
        <f t="shared" si="2"/>
        <v>0.46226660603760961</v>
      </c>
    </row>
    <row r="8" spans="1:11" x14ac:dyDescent="0.2">
      <c r="A8" s="26" t="s">
        <v>64</v>
      </c>
      <c r="B8" s="27" t="s">
        <v>14</v>
      </c>
      <c r="C8" s="34" t="s">
        <v>11</v>
      </c>
      <c r="D8" s="27">
        <v>1</v>
      </c>
      <c r="E8" s="27">
        <v>30485672</v>
      </c>
      <c r="F8" s="27">
        <v>29696711</v>
      </c>
      <c r="G8" s="27">
        <v>21683320</v>
      </c>
      <c r="H8" s="27">
        <v>9483239</v>
      </c>
      <c r="I8" s="28">
        <f t="shared" si="0"/>
        <v>0.97412026869540547</v>
      </c>
      <c r="J8" s="28">
        <f t="shared" si="1"/>
        <v>0.73015897282362352</v>
      </c>
      <c r="K8" s="28">
        <f t="shared" si="2"/>
        <v>0.43735179852531808</v>
      </c>
    </row>
    <row r="9" spans="1:11" x14ac:dyDescent="0.2">
      <c r="A9" s="2" t="s">
        <v>65</v>
      </c>
      <c r="B9" t="s">
        <v>14</v>
      </c>
      <c r="C9" s="33" t="s">
        <v>11</v>
      </c>
      <c r="D9">
        <v>2</v>
      </c>
      <c r="E9">
        <v>30920747</v>
      </c>
      <c r="F9">
        <v>30177732</v>
      </c>
      <c r="G9">
        <v>21958983</v>
      </c>
      <c r="H9">
        <v>10060604</v>
      </c>
      <c r="I9" s="1">
        <f t="shared" si="0"/>
        <v>0.97597034120812154</v>
      </c>
      <c r="J9" s="1">
        <f t="shared" si="1"/>
        <v>0.72765517965365989</v>
      </c>
      <c r="K9" s="1">
        <f t="shared" si="2"/>
        <v>0.45815436898876422</v>
      </c>
    </row>
    <row r="10" spans="1:11" x14ac:dyDescent="0.2">
      <c r="A10" s="26" t="s">
        <v>66</v>
      </c>
      <c r="B10" s="27" t="s">
        <v>14</v>
      </c>
      <c r="C10" s="34" t="s">
        <v>11</v>
      </c>
      <c r="D10" s="27">
        <v>3</v>
      </c>
      <c r="E10" s="27">
        <v>25853533</v>
      </c>
      <c r="F10" s="27">
        <v>25119483</v>
      </c>
      <c r="G10" s="27">
        <v>18025430</v>
      </c>
      <c r="H10" s="27">
        <v>8508319</v>
      </c>
      <c r="I10" s="28">
        <f t="shared" si="0"/>
        <v>0.97160736213499332</v>
      </c>
      <c r="J10" s="28">
        <f t="shared" si="1"/>
        <v>0.71758761914009139</v>
      </c>
      <c r="K10" s="28">
        <f t="shared" si="2"/>
        <v>0.47201753300753435</v>
      </c>
    </row>
    <row r="11" spans="1:11" x14ac:dyDescent="0.2">
      <c r="A11" s="2" t="s">
        <v>67</v>
      </c>
      <c r="B11" t="s">
        <v>14</v>
      </c>
      <c r="C11" s="33" t="s">
        <v>38</v>
      </c>
      <c r="D11">
        <v>1</v>
      </c>
      <c r="E11">
        <v>31783173</v>
      </c>
      <c r="F11">
        <v>30870227</v>
      </c>
      <c r="G11">
        <v>22559642</v>
      </c>
      <c r="H11">
        <v>9784137</v>
      </c>
      <c r="I11" s="1">
        <f t="shared" si="0"/>
        <v>0.97127580685540738</v>
      </c>
      <c r="J11" s="1">
        <f t="shared" si="1"/>
        <v>0.73078963753651693</v>
      </c>
      <c r="K11" s="1">
        <f t="shared" si="2"/>
        <v>0.43370089826780051</v>
      </c>
    </row>
    <row r="12" spans="1:11" x14ac:dyDescent="0.2">
      <c r="A12" s="26" t="s">
        <v>68</v>
      </c>
      <c r="B12" s="27" t="s">
        <v>14</v>
      </c>
      <c r="C12" s="34" t="s">
        <v>38</v>
      </c>
      <c r="D12" s="27">
        <v>2</v>
      </c>
      <c r="E12" s="27">
        <v>30888782</v>
      </c>
      <c r="F12" s="27">
        <v>30295975</v>
      </c>
      <c r="G12" s="27">
        <v>22579534</v>
      </c>
      <c r="H12" s="27">
        <v>10627767</v>
      </c>
      <c r="I12" s="28">
        <f t="shared" si="0"/>
        <v>0.98080834006339257</v>
      </c>
      <c r="J12" s="28">
        <f t="shared" si="1"/>
        <v>0.74529814604085198</v>
      </c>
      <c r="K12" s="28">
        <f t="shared" si="2"/>
        <v>0.47068141441714428</v>
      </c>
    </row>
    <row r="13" spans="1:11" x14ac:dyDescent="0.2">
      <c r="A13" s="2" t="s">
        <v>69</v>
      </c>
      <c r="B13" t="s">
        <v>14</v>
      </c>
      <c r="C13" s="33" t="s">
        <v>38</v>
      </c>
      <c r="D13">
        <v>3</v>
      </c>
      <c r="E13">
        <v>31316711</v>
      </c>
      <c r="F13">
        <v>30636417</v>
      </c>
      <c r="G13">
        <v>22556346</v>
      </c>
      <c r="H13">
        <v>10546074</v>
      </c>
      <c r="I13" s="1">
        <f t="shared" si="0"/>
        <v>0.97827696529178942</v>
      </c>
      <c r="J13" s="1">
        <f t="shared" si="1"/>
        <v>0.73625926948311216</v>
      </c>
      <c r="K13" s="1">
        <f t="shared" si="2"/>
        <v>0.46754354628183131</v>
      </c>
    </row>
    <row r="14" spans="1:11" x14ac:dyDescent="0.2">
      <c r="A14" s="26" t="s">
        <v>107</v>
      </c>
      <c r="B14" s="27" t="s">
        <v>32</v>
      </c>
      <c r="C14" s="27" t="s">
        <v>10</v>
      </c>
      <c r="D14" s="27">
        <v>1</v>
      </c>
      <c r="E14" s="27">
        <v>52720799</v>
      </c>
      <c r="F14" s="27">
        <v>51484151</v>
      </c>
      <c r="G14" s="27">
        <v>39065910</v>
      </c>
      <c r="H14" s="27">
        <v>15605401</v>
      </c>
      <c r="I14" s="28">
        <f t="shared" si="0"/>
        <v>0.97654345109602758</v>
      </c>
      <c r="J14" s="28">
        <f t="shared" si="1"/>
        <v>0.75879487650481015</v>
      </c>
      <c r="K14" s="28">
        <f t="shared" si="2"/>
        <v>0.39946339404355358</v>
      </c>
    </row>
    <row r="15" spans="1:11" x14ac:dyDescent="0.2">
      <c r="A15" s="2" t="s">
        <v>108</v>
      </c>
      <c r="B15" t="s">
        <v>32</v>
      </c>
      <c r="C15" t="s">
        <v>10</v>
      </c>
      <c r="D15">
        <v>2</v>
      </c>
      <c r="E15">
        <v>37344961</v>
      </c>
      <c r="F15">
        <v>36926836</v>
      </c>
      <c r="G15">
        <v>28581160</v>
      </c>
      <c r="H15">
        <v>13198319</v>
      </c>
      <c r="I15" s="1">
        <f t="shared" si="0"/>
        <v>0.98880371035867465</v>
      </c>
      <c r="J15" s="1">
        <f t="shared" si="1"/>
        <v>0.77399428426524275</v>
      </c>
      <c r="K15" s="1">
        <f t="shared" si="2"/>
        <v>0.46178388140999177</v>
      </c>
    </row>
    <row r="16" spans="1:11" x14ac:dyDescent="0.2">
      <c r="A16" s="26" t="s">
        <v>109</v>
      </c>
      <c r="B16" s="27" t="s">
        <v>32</v>
      </c>
      <c r="C16" s="27" t="s">
        <v>10</v>
      </c>
      <c r="D16" s="27">
        <v>3</v>
      </c>
      <c r="E16" s="27">
        <v>29517660</v>
      </c>
      <c r="F16" s="27">
        <v>28648826</v>
      </c>
      <c r="G16" s="27">
        <v>20992432</v>
      </c>
      <c r="H16" s="27">
        <v>10344254</v>
      </c>
      <c r="I16" s="28">
        <f t="shared" si="0"/>
        <v>0.97056562071654728</v>
      </c>
      <c r="J16" s="28">
        <f t="shared" si="1"/>
        <v>0.73275016574850227</v>
      </c>
      <c r="K16" s="28">
        <f t="shared" si="2"/>
        <v>0.49276110552602959</v>
      </c>
    </row>
    <row r="17" spans="1:11" x14ac:dyDescent="0.2">
      <c r="A17" s="2" t="s">
        <v>76</v>
      </c>
      <c r="B17" t="s">
        <v>32</v>
      </c>
      <c r="C17" s="33" t="s">
        <v>35</v>
      </c>
      <c r="D17">
        <v>1</v>
      </c>
      <c r="E17">
        <v>81656669</v>
      </c>
      <c r="F17">
        <v>81318068</v>
      </c>
      <c r="G17">
        <v>66544907</v>
      </c>
      <c r="H17">
        <v>24487838</v>
      </c>
      <c r="I17" s="1">
        <f t="shared" si="0"/>
        <v>0.99585335767247618</v>
      </c>
      <c r="J17" s="1">
        <f t="shared" si="1"/>
        <v>0.8183286769675836</v>
      </c>
      <c r="K17" s="1">
        <f t="shared" si="2"/>
        <v>0.36798966448326392</v>
      </c>
    </row>
    <row r="18" spans="1:11" x14ac:dyDescent="0.2">
      <c r="A18" s="26" t="s">
        <v>77</v>
      </c>
      <c r="B18" s="27" t="s">
        <v>32</v>
      </c>
      <c r="C18" s="34" t="s">
        <v>35</v>
      </c>
      <c r="D18" s="27">
        <v>2</v>
      </c>
      <c r="E18" s="27">
        <v>37590218</v>
      </c>
      <c r="F18" s="27">
        <v>36205241</v>
      </c>
      <c r="G18" s="27">
        <v>26664690</v>
      </c>
      <c r="H18" s="27">
        <v>11504731</v>
      </c>
      <c r="I18" s="28">
        <f t="shared" si="0"/>
        <v>0.96315591997896899</v>
      </c>
      <c r="J18" s="28">
        <f t="shared" si="1"/>
        <v>0.73648701855071208</v>
      </c>
      <c r="K18" s="28">
        <f t="shared" si="2"/>
        <v>0.43145939442761194</v>
      </c>
    </row>
    <row r="19" spans="1:11" x14ac:dyDescent="0.2">
      <c r="A19" s="2" t="s">
        <v>78</v>
      </c>
      <c r="B19" t="s">
        <v>32</v>
      </c>
      <c r="C19" s="33" t="s">
        <v>35</v>
      </c>
      <c r="D19">
        <v>3</v>
      </c>
      <c r="E19">
        <v>24561315</v>
      </c>
      <c r="F19">
        <v>23413164</v>
      </c>
      <c r="G19">
        <v>16459403</v>
      </c>
      <c r="H19">
        <v>7289404</v>
      </c>
      <c r="I19" s="1">
        <f t="shared" si="0"/>
        <v>0.9532536836891673</v>
      </c>
      <c r="J19" s="1">
        <f t="shared" si="1"/>
        <v>0.70299780926661604</v>
      </c>
      <c r="K19" s="1">
        <f t="shared" si="2"/>
        <v>0.44287171290477545</v>
      </c>
    </row>
    <row r="20" spans="1:11" x14ac:dyDescent="0.2">
      <c r="A20" s="26" t="s">
        <v>73</v>
      </c>
      <c r="B20" s="27" t="s">
        <v>32</v>
      </c>
      <c r="C20" s="34" t="s">
        <v>11</v>
      </c>
      <c r="D20" s="27">
        <v>1</v>
      </c>
      <c r="E20" s="27">
        <v>25576243</v>
      </c>
      <c r="F20" s="27">
        <v>24806817</v>
      </c>
      <c r="G20" s="27">
        <v>18932901</v>
      </c>
      <c r="H20" s="27">
        <v>8442550</v>
      </c>
      <c r="I20" s="28">
        <f t="shared" si="0"/>
        <v>0.96991637903972061</v>
      </c>
      <c r="J20" s="28">
        <f t="shared" si="1"/>
        <v>0.76321363599368675</v>
      </c>
      <c r="K20" s="28">
        <f t="shared" si="2"/>
        <v>0.44591951333818308</v>
      </c>
    </row>
    <row r="21" spans="1:11" x14ac:dyDescent="0.2">
      <c r="A21" s="2" t="s">
        <v>74</v>
      </c>
      <c r="B21" t="s">
        <v>32</v>
      </c>
      <c r="C21" s="33" t="s">
        <v>11</v>
      </c>
      <c r="D21">
        <v>2</v>
      </c>
      <c r="E21">
        <v>58140810</v>
      </c>
      <c r="F21">
        <v>57894514</v>
      </c>
      <c r="G21">
        <v>47823000</v>
      </c>
      <c r="H21">
        <v>19610947</v>
      </c>
      <c r="I21" s="1">
        <f t="shared" si="0"/>
        <v>0.99576380170830092</v>
      </c>
      <c r="J21" s="1">
        <f t="shared" si="1"/>
        <v>0.82603681585443489</v>
      </c>
      <c r="K21" s="1">
        <f t="shared" si="2"/>
        <v>0.41007354201953033</v>
      </c>
    </row>
    <row r="22" spans="1:11" x14ac:dyDescent="0.2">
      <c r="A22" s="26" t="s">
        <v>75</v>
      </c>
      <c r="B22" s="27" t="s">
        <v>32</v>
      </c>
      <c r="C22" s="34" t="s">
        <v>11</v>
      </c>
      <c r="D22" s="27">
        <v>3</v>
      </c>
      <c r="E22" s="27">
        <v>37546637</v>
      </c>
      <c r="F22" s="27">
        <v>36258202</v>
      </c>
      <c r="G22" s="27">
        <v>25110537</v>
      </c>
      <c r="H22" s="27">
        <v>11858656</v>
      </c>
      <c r="I22" s="28">
        <f t="shared" si="0"/>
        <v>0.96568441003118333</v>
      </c>
      <c r="J22" s="28">
        <f t="shared" si="1"/>
        <v>0.69254777167384085</v>
      </c>
      <c r="K22" s="28">
        <f t="shared" si="2"/>
        <v>0.47225815999076404</v>
      </c>
    </row>
    <row r="23" spans="1:11" x14ac:dyDescent="0.2">
      <c r="A23" s="2" t="s">
        <v>70</v>
      </c>
      <c r="B23" t="s">
        <v>32</v>
      </c>
      <c r="C23" s="33" t="s">
        <v>38</v>
      </c>
      <c r="D23">
        <v>1</v>
      </c>
      <c r="E23">
        <v>32194688</v>
      </c>
      <c r="F23">
        <v>31910175</v>
      </c>
      <c r="G23">
        <v>25814273</v>
      </c>
      <c r="H23">
        <v>9641923</v>
      </c>
      <c r="I23" s="1">
        <f t="shared" si="0"/>
        <v>0.99116273467225402</v>
      </c>
      <c r="J23" s="1">
        <f t="shared" si="1"/>
        <v>0.80896682641195172</v>
      </c>
      <c r="K23" s="1">
        <f t="shared" si="2"/>
        <v>0.37351131290817291</v>
      </c>
    </row>
    <row r="24" spans="1:11" x14ac:dyDescent="0.2">
      <c r="A24" s="26" t="s">
        <v>71</v>
      </c>
      <c r="B24" s="27" t="s">
        <v>32</v>
      </c>
      <c r="C24" s="34" t="s">
        <v>38</v>
      </c>
      <c r="D24" s="27">
        <v>2</v>
      </c>
      <c r="E24" s="27">
        <v>41082838</v>
      </c>
      <c r="F24" s="27">
        <v>40819477</v>
      </c>
      <c r="G24" s="27">
        <v>33043541</v>
      </c>
      <c r="H24" s="27">
        <v>11524829</v>
      </c>
      <c r="I24" s="28">
        <f t="shared" si="0"/>
        <v>0.99358951297376297</v>
      </c>
      <c r="J24" s="28">
        <f t="shared" si="1"/>
        <v>0.80950427169853256</v>
      </c>
      <c r="K24" s="28">
        <f t="shared" si="2"/>
        <v>0.34877705751935001</v>
      </c>
    </row>
    <row r="25" spans="1:11" x14ac:dyDescent="0.2">
      <c r="A25" s="2" t="s">
        <v>72</v>
      </c>
      <c r="B25" t="s">
        <v>32</v>
      </c>
      <c r="C25" s="33" t="s">
        <v>38</v>
      </c>
      <c r="D25">
        <v>3</v>
      </c>
      <c r="E25">
        <v>37168926</v>
      </c>
      <c r="F25">
        <v>36976210</v>
      </c>
      <c r="G25">
        <v>29736785</v>
      </c>
      <c r="H25">
        <v>12142332</v>
      </c>
      <c r="I25" s="1">
        <f t="shared" si="0"/>
        <v>0.99481513132771171</v>
      </c>
      <c r="J25" s="1">
        <f t="shared" si="1"/>
        <v>0.80421397974535513</v>
      </c>
      <c r="K25" s="1">
        <f t="shared" si="2"/>
        <v>0.4083269929819246</v>
      </c>
    </row>
    <row r="26" spans="1:11" x14ac:dyDescent="0.2">
      <c r="A26" s="26" t="s">
        <v>110</v>
      </c>
      <c r="B26" s="27" t="s">
        <v>31</v>
      </c>
      <c r="C26" s="27" t="s">
        <v>10</v>
      </c>
      <c r="D26" s="27">
        <v>1</v>
      </c>
      <c r="E26" s="27">
        <v>39289870</v>
      </c>
      <c r="F26" s="27">
        <v>37878489</v>
      </c>
      <c r="G26" s="27">
        <v>33562854</v>
      </c>
      <c r="H26" s="27">
        <v>13409634</v>
      </c>
      <c r="I26" s="28">
        <f t="shared" si="0"/>
        <v>0.96407773810399477</v>
      </c>
      <c r="J26" s="28">
        <f t="shared" si="1"/>
        <v>0.88606633701782556</v>
      </c>
      <c r="K26" s="28">
        <f t="shared" si="2"/>
        <v>0.39953795347678123</v>
      </c>
    </row>
    <row r="27" spans="1:11" x14ac:dyDescent="0.2">
      <c r="A27" s="2" t="s">
        <v>111</v>
      </c>
      <c r="B27" t="s">
        <v>31</v>
      </c>
      <c r="C27" t="s">
        <v>10</v>
      </c>
      <c r="D27">
        <v>2</v>
      </c>
      <c r="E27">
        <v>39275896</v>
      </c>
      <c r="F27">
        <v>37838808</v>
      </c>
      <c r="G27">
        <v>34136716</v>
      </c>
      <c r="H27">
        <v>13961655</v>
      </c>
      <c r="I27" s="1">
        <f t="shared" si="0"/>
        <v>0.96341043371741286</v>
      </c>
      <c r="J27" s="1">
        <f t="shared" si="1"/>
        <v>0.90216150572185039</v>
      </c>
      <c r="K27" s="1">
        <f t="shared" si="2"/>
        <v>0.40899232954921616</v>
      </c>
    </row>
    <row r="28" spans="1:11" x14ac:dyDescent="0.2">
      <c r="A28" s="26" t="s">
        <v>112</v>
      </c>
      <c r="B28" s="27" t="s">
        <v>31</v>
      </c>
      <c r="C28" s="27" t="s">
        <v>10</v>
      </c>
      <c r="D28" s="27">
        <v>3</v>
      </c>
      <c r="E28" s="27">
        <v>40696334</v>
      </c>
      <c r="F28" s="27">
        <v>38927799</v>
      </c>
      <c r="G28" s="27">
        <v>32679575</v>
      </c>
      <c r="H28" s="27">
        <v>12883369</v>
      </c>
      <c r="I28" s="28">
        <f t="shared" si="0"/>
        <v>0.95654313727619789</v>
      </c>
      <c r="J28" s="28">
        <f t="shared" si="1"/>
        <v>0.83949197847019297</v>
      </c>
      <c r="K28" s="28">
        <f t="shared" si="2"/>
        <v>0.39423306453648799</v>
      </c>
    </row>
    <row r="29" spans="1:11" ht="19" x14ac:dyDescent="0.2">
      <c r="A29" s="2" t="s">
        <v>113</v>
      </c>
      <c r="B29" t="s">
        <v>31</v>
      </c>
      <c r="C29" t="s">
        <v>114</v>
      </c>
      <c r="D29">
        <v>1</v>
      </c>
      <c r="E29">
        <v>56866016</v>
      </c>
      <c r="F29">
        <v>54845552</v>
      </c>
      <c r="G29">
        <v>50761113</v>
      </c>
      <c r="H29">
        <v>19387466</v>
      </c>
      <c r="I29" s="1">
        <f t="shared" si="0"/>
        <v>0.96446974586719769</v>
      </c>
      <c r="J29" s="1">
        <f t="shared" si="1"/>
        <v>0.92552834548916563</v>
      </c>
      <c r="K29" s="1">
        <f t="shared" si="2"/>
        <v>0.38193540003742626</v>
      </c>
    </row>
    <row r="30" spans="1:11" ht="19" x14ac:dyDescent="0.2">
      <c r="A30" s="26" t="s">
        <v>115</v>
      </c>
      <c r="B30" s="27" t="s">
        <v>31</v>
      </c>
      <c r="C30" s="27" t="s">
        <v>114</v>
      </c>
      <c r="D30" s="27">
        <v>2</v>
      </c>
      <c r="E30" s="27">
        <v>36878351</v>
      </c>
      <c r="F30" s="27">
        <v>35533586</v>
      </c>
      <c r="G30" s="27">
        <v>32658307</v>
      </c>
      <c r="H30" s="27">
        <v>12639219</v>
      </c>
      <c r="I30" s="28">
        <f t="shared" si="0"/>
        <v>0.96353511034156603</v>
      </c>
      <c r="J30" s="28">
        <f t="shared" si="1"/>
        <v>0.91908277988042075</v>
      </c>
      <c r="K30" s="28">
        <f t="shared" si="2"/>
        <v>0.38701390736513069</v>
      </c>
    </row>
    <row r="31" spans="1:11" ht="19" x14ac:dyDescent="0.2">
      <c r="A31" s="2" t="s">
        <v>116</v>
      </c>
      <c r="B31" t="s">
        <v>31</v>
      </c>
      <c r="C31" t="s">
        <v>117</v>
      </c>
      <c r="D31">
        <v>2</v>
      </c>
      <c r="E31">
        <v>34284504</v>
      </c>
      <c r="F31">
        <v>33165492</v>
      </c>
      <c r="G31">
        <v>29562327</v>
      </c>
      <c r="H31">
        <v>12879699</v>
      </c>
      <c r="I31" s="1">
        <f t="shared" si="0"/>
        <v>0.96736099784322382</v>
      </c>
      <c r="J31" s="1">
        <f t="shared" si="1"/>
        <v>0.89135801151389527</v>
      </c>
      <c r="K31" s="1">
        <f t="shared" si="2"/>
        <v>0.43567947137584939</v>
      </c>
    </row>
    <row r="32" spans="1:11" ht="19" x14ac:dyDescent="0.2">
      <c r="A32" s="26" t="s">
        <v>118</v>
      </c>
      <c r="B32" s="27" t="s">
        <v>31</v>
      </c>
      <c r="C32" s="27" t="s">
        <v>119</v>
      </c>
      <c r="D32" s="27">
        <v>1</v>
      </c>
      <c r="E32" s="27">
        <v>30242947</v>
      </c>
      <c r="F32" s="27">
        <v>28936116</v>
      </c>
      <c r="G32" s="27">
        <v>26115178</v>
      </c>
      <c r="H32" s="27">
        <v>11578360</v>
      </c>
      <c r="I32" s="28">
        <f t="shared" si="0"/>
        <v>0.9567889002351524</v>
      </c>
      <c r="J32" s="28">
        <f t="shared" si="1"/>
        <v>0.90251151882305147</v>
      </c>
      <c r="K32" s="28">
        <f t="shared" si="2"/>
        <v>0.44335749884607334</v>
      </c>
    </row>
    <row r="33" spans="1:11" ht="19" x14ac:dyDescent="0.2">
      <c r="A33" s="2" t="s">
        <v>120</v>
      </c>
      <c r="B33" t="s">
        <v>31</v>
      </c>
      <c r="C33" t="s">
        <v>119</v>
      </c>
      <c r="D33">
        <v>2</v>
      </c>
      <c r="E33">
        <v>43253152</v>
      </c>
      <c r="F33">
        <v>41959292</v>
      </c>
      <c r="G33">
        <v>38291202</v>
      </c>
      <c r="H33">
        <v>15233647</v>
      </c>
      <c r="I33" s="1">
        <f t="shared" si="0"/>
        <v>0.97008634191561349</v>
      </c>
      <c r="J33" s="1">
        <f t="shared" si="1"/>
        <v>0.91257979281442592</v>
      </c>
      <c r="K33" s="1">
        <f t="shared" si="2"/>
        <v>0.39783674066956687</v>
      </c>
    </row>
    <row r="34" spans="1:11" x14ac:dyDescent="0.2">
      <c r="A34" s="26" t="s">
        <v>52</v>
      </c>
      <c r="B34" s="27" t="s">
        <v>31</v>
      </c>
      <c r="C34" s="34" t="s">
        <v>11</v>
      </c>
      <c r="D34" s="27">
        <v>1</v>
      </c>
      <c r="E34" s="27">
        <v>38685849</v>
      </c>
      <c r="F34" s="27">
        <v>37218192</v>
      </c>
      <c r="G34" s="27">
        <v>33720247</v>
      </c>
      <c r="H34" s="27">
        <v>14287874</v>
      </c>
      <c r="I34" s="28">
        <f t="shared" si="0"/>
        <v>0.96206217420742146</v>
      </c>
      <c r="J34" s="28">
        <f t="shared" si="1"/>
        <v>0.90601518203785936</v>
      </c>
      <c r="K34" s="28">
        <f t="shared" si="2"/>
        <v>0.42371795200669793</v>
      </c>
    </row>
    <row r="35" spans="1:11" x14ac:dyDescent="0.2">
      <c r="A35" s="2" t="s">
        <v>53</v>
      </c>
      <c r="B35" t="s">
        <v>31</v>
      </c>
      <c r="C35" s="33" t="s">
        <v>11</v>
      </c>
      <c r="D35">
        <v>2</v>
      </c>
      <c r="E35">
        <v>47109114</v>
      </c>
      <c r="F35">
        <v>45463860</v>
      </c>
      <c r="G35">
        <v>41728631</v>
      </c>
      <c r="H35">
        <v>16762362</v>
      </c>
      <c r="I35" s="1">
        <f t="shared" si="0"/>
        <v>0.96507567516553161</v>
      </c>
      <c r="J35" s="1">
        <f t="shared" si="1"/>
        <v>0.91784179785878273</v>
      </c>
      <c r="K35" s="1">
        <f t="shared" si="2"/>
        <v>0.40169930329130615</v>
      </c>
    </row>
    <row r="36" spans="1:11" x14ac:dyDescent="0.2">
      <c r="A36" s="26" t="s">
        <v>54</v>
      </c>
      <c r="B36" s="27" t="s">
        <v>31</v>
      </c>
      <c r="C36" s="34" t="s">
        <v>11</v>
      </c>
      <c r="D36" s="27">
        <v>3</v>
      </c>
      <c r="E36" s="27">
        <v>34296789</v>
      </c>
      <c r="F36" s="27">
        <v>32849519</v>
      </c>
      <c r="G36" s="27">
        <v>29406126</v>
      </c>
      <c r="H36" s="27">
        <v>13215839</v>
      </c>
      <c r="I36" s="28">
        <f t="shared" si="0"/>
        <v>0.95780158894758338</v>
      </c>
      <c r="J36" s="28">
        <f t="shared" si="1"/>
        <v>0.89517676042684213</v>
      </c>
      <c r="K36" s="28">
        <f t="shared" si="2"/>
        <v>0.44942468790346612</v>
      </c>
    </row>
    <row r="37" spans="1:11" x14ac:dyDescent="0.2">
      <c r="A37" s="2" t="s">
        <v>55</v>
      </c>
      <c r="B37" t="s">
        <v>31</v>
      </c>
      <c r="C37" s="35" t="s">
        <v>99</v>
      </c>
      <c r="D37">
        <v>1</v>
      </c>
      <c r="E37">
        <v>35771587</v>
      </c>
      <c r="F37">
        <v>34458044</v>
      </c>
      <c r="G37">
        <v>31780450</v>
      </c>
      <c r="H37">
        <v>13723672</v>
      </c>
      <c r="I37" s="1">
        <f t="shared" si="0"/>
        <v>0.96327971135303558</v>
      </c>
      <c r="J37" s="1">
        <f t="shared" si="1"/>
        <v>0.92229408030241067</v>
      </c>
      <c r="K37" s="1">
        <f t="shared" si="2"/>
        <v>0.43182749142947946</v>
      </c>
    </row>
    <row r="38" spans="1:11" x14ac:dyDescent="0.2">
      <c r="A38" s="26" t="s">
        <v>56</v>
      </c>
      <c r="B38" s="27" t="s">
        <v>31</v>
      </c>
      <c r="C38" s="36" t="s">
        <v>100</v>
      </c>
      <c r="D38" s="27">
        <v>2</v>
      </c>
      <c r="E38" s="27">
        <v>38628476</v>
      </c>
      <c r="F38" s="27">
        <v>36900030</v>
      </c>
      <c r="G38" s="27">
        <v>32691623</v>
      </c>
      <c r="H38" s="27">
        <v>13932337</v>
      </c>
      <c r="I38" s="28">
        <f t="shared" si="0"/>
        <v>0.95525461579172832</v>
      </c>
      <c r="J38" s="28">
        <f t="shared" si="1"/>
        <v>0.88595112253296271</v>
      </c>
      <c r="K38" s="28">
        <f t="shared" si="2"/>
        <v>0.42617452795170185</v>
      </c>
    </row>
    <row r="39" spans="1:11" x14ac:dyDescent="0.2">
      <c r="A39" s="2" t="s">
        <v>57</v>
      </c>
      <c r="B39" t="s">
        <v>31</v>
      </c>
      <c r="C39" s="35" t="s">
        <v>101</v>
      </c>
      <c r="D39">
        <v>1</v>
      </c>
      <c r="E39">
        <v>34926416</v>
      </c>
      <c r="F39">
        <v>33618397</v>
      </c>
      <c r="G39">
        <v>30014097</v>
      </c>
      <c r="H39">
        <v>12035272</v>
      </c>
      <c r="I39" s="1">
        <f t="shared" si="0"/>
        <v>0.96254929220335694</v>
      </c>
      <c r="J39" s="1">
        <f t="shared" si="1"/>
        <v>0.89278786849950043</v>
      </c>
      <c r="K39" s="1">
        <f t="shared" si="2"/>
        <v>0.40098730939664784</v>
      </c>
    </row>
    <row r="40" spans="1:11" x14ac:dyDescent="0.2">
      <c r="A40" s="26" t="s">
        <v>58</v>
      </c>
      <c r="B40" s="27" t="s">
        <v>31</v>
      </c>
      <c r="C40" s="36" t="s">
        <v>102</v>
      </c>
      <c r="D40" s="27">
        <v>1</v>
      </c>
      <c r="E40" s="27">
        <v>35695821</v>
      </c>
      <c r="F40" s="27">
        <v>33879233</v>
      </c>
      <c r="G40" s="27">
        <v>30044336</v>
      </c>
      <c r="H40" s="27">
        <v>13111341</v>
      </c>
      <c r="I40" s="28">
        <f t="shared" si="0"/>
        <v>0.94910922485856253</v>
      </c>
      <c r="J40" s="28">
        <f t="shared" si="1"/>
        <v>0.88680685303589957</v>
      </c>
      <c r="K40" s="28">
        <f t="shared" si="2"/>
        <v>0.43639975934232661</v>
      </c>
    </row>
    <row r="41" spans="1:11" x14ac:dyDescent="0.2">
      <c r="A41" s="2" t="s">
        <v>59</v>
      </c>
      <c r="B41" t="s">
        <v>31</v>
      </c>
      <c r="C41" s="35" t="s">
        <v>103</v>
      </c>
      <c r="D41">
        <v>2</v>
      </c>
      <c r="E41">
        <v>43105744</v>
      </c>
      <c r="F41">
        <v>42123416</v>
      </c>
      <c r="G41">
        <v>38876453</v>
      </c>
      <c r="H41">
        <v>15747640</v>
      </c>
      <c r="I41" s="1">
        <f t="shared" si="0"/>
        <v>0.97721120414949803</v>
      </c>
      <c r="J41" s="1">
        <f t="shared" si="1"/>
        <v>0.92291786117251273</v>
      </c>
      <c r="K41" s="1">
        <f t="shared" si="2"/>
        <v>0.40506884720167241</v>
      </c>
    </row>
  </sheetData>
  <conditionalFormatting sqref="A2:A4">
    <cfRule type="duplicateValues" dxfId="8" priority="8"/>
  </conditionalFormatting>
  <conditionalFormatting sqref="A5:A7">
    <cfRule type="duplicateValues" dxfId="7" priority="7"/>
  </conditionalFormatting>
  <conditionalFormatting sqref="A8:A10">
    <cfRule type="duplicateValues" dxfId="6" priority="6"/>
  </conditionalFormatting>
  <conditionalFormatting sqref="A11:A13">
    <cfRule type="duplicateValues" dxfId="5" priority="5"/>
  </conditionalFormatting>
  <conditionalFormatting sqref="A14:A16">
    <cfRule type="duplicateValues" dxfId="4" priority="4"/>
  </conditionalFormatting>
  <conditionalFormatting sqref="A17:A19">
    <cfRule type="duplicateValues" dxfId="3" priority="1"/>
  </conditionalFormatting>
  <conditionalFormatting sqref="A20:A22">
    <cfRule type="duplicateValues" dxfId="2" priority="2"/>
  </conditionalFormatting>
  <conditionalFormatting sqref="A23:A25">
    <cfRule type="duplicateValues" dxfId="1" priority="3"/>
  </conditionalFormatting>
  <conditionalFormatting sqref="A26:A41">
    <cfRule type="duplicateValues" dxfId="0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C676-6BB4-9F47-9A64-2503266922F2}">
  <dimension ref="A1:AK60"/>
  <sheetViews>
    <sheetView topLeftCell="A15" workbookViewId="0">
      <selection activeCell="F62" sqref="F62"/>
    </sheetView>
  </sheetViews>
  <sheetFormatPr baseColWidth="10" defaultRowHeight="16" x14ac:dyDescent="0.2"/>
  <cols>
    <col min="1" max="10" width="10.83203125" style="42"/>
  </cols>
  <sheetData>
    <row r="1" spans="1:37" s="41" customFormat="1" ht="51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</row>
    <row r="2" spans="1:37" x14ac:dyDescent="0.2">
      <c r="A2" s="11">
        <v>1</v>
      </c>
      <c r="B2" s="12" t="s">
        <v>10</v>
      </c>
      <c r="C2" s="12">
        <v>1</v>
      </c>
      <c r="D2" s="12">
        <v>64888012</v>
      </c>
      <c r="E2" s="12">
        <v>157204</v>
      </c>
      <c r="F2" s="13">
        <v>0.89949999999999997</v>
      </c>
      <c r="G2" s="13">
        <v>1.9900000000000001E-2</v>
      </c>
      <c r="H2" s="14">
        <v>0.1663</v>
      </c>
      <c r="I2" s="14">
        <v>0.40200000000000002</v>
      </c>
      <c r="J2" s="14">
        <v>0.39510000000000001</v>
      </c>
    </row>
    <row r="3" spans="1:37" x14ac:dyDescent="0.2">
      <c r="A3" s="9">
        <v>1</v>
      </c>
      <c r="B3" s="15" t="s">
        <v>10</v>
      </c>
      <c r="C3" s="15">
        <v>2</v>
      </c>
      <c r="D3" s="15">
        <v>72400442</v>
      </c>
      <c r="E3" s="15">
        <v>162641</v>
      </c>
      <c r="F3" s="16">
        <v>0.85799999999999998</v>
      </c>
      <c r="G3" s="16">
        <v>7.9000000000000008E-3</v>
      </c>
      <c r="H3" s="17">
        <v>7.6999999999999999E-2</v>
      </c>
      <c r="I3" s="17">
        <v>0.4</v>
      </c>
      <c r="J3" s="17">
        <v>0.39610000000000001</v>
      </c>
    </row>
    <row r="4" spans="1:37" x14ac:dyDescent="0.2">
      <c r="A4" s="11">
        <v>1</v>
      </c>
      <c r="B4" s="12" t="s">
        <v>10</v>
      </c>
      <c r="C4" s="12">
        <v>3</v>
      </c>
      <c r="D4" s="12">
        <v>57809787</v>
      </c>
      <c r="E4" s="12">
        <v>128024</v>
      </c>
      <c r="F4" s="13">
        <v>0.90210000000000001</v>
      </c>
      <c r="G4" s="13">
        <v>1.2800000000000001E-2</v>
      </c>
      <c r="H4" s="14">
        <v>0.14180000000000001</v>
      </c>
      <c r="I4" s="14">
        <v>0.35610000000000003</v>
      </c>
      <c r="J4" s="14">
        <v>0.37359999999999999</v>
      </c>
    </row>
    <row r="5" spans="1:37" x14ac:dyDescent="0.2">
      <c r="A5" s="9">
        <v>1</v>
      </c>
      <c r="B5" s="15" t="s">
        <v>10</v>
      </c>
      <c r="C5" s="15">
        <v>4</v>
      </c>
      <c r="D5" s="15">
        <v>86254722</v>
      </c>
      <c r="E5" s="15">
        <v>146825</v>
      </c>
      <c r="F5" s="16">
        <v>0.89710000000000001</v>
      </c>
      <c r="G5" s="16">
        <v>9.1999999999999998E-3</v>
      </c>
      <c r="H5" s="17">
        <v>8.7800000000000003E-2</v>
      </c>
      <c r="I5" s="17">
        <v>0.3175</v>
      </c>
      <c r="J5" s="17">
        <v>0.32300000000000001</v>
      </c>
    </row>
    <row r="6" spans="1:37" x14ac:dyDescent="0.2">
      <c r="A6" s="11">
        <v>1</v>
      </c>
      <c r="B6" s="12" t="s">
        <v>10</v>
      </c>
      <c r="C6" s="12">
        <v>5</v>
      </c>
      <c r="D6" s="12">
        <v>111479184</v>
      </c>
      <c r="E6" s="12">
        <v>130211</v>
      </c>
      <c r="F6" s="13">
        <v>0.93500000000000005</v>
      </c>
      <c r="G6" s="13">
        <v>5.4999999999999997E-3</v>
      </c>
      <c r="H6" s="14">
        <v>4.7399999999999998E-2</v>
      </c>
      <c r="I6" s="14">
        <v>0.26690000000000003</v>
      </c>
      <c r="J6" s="14">
        <v>0.26540000000000002</v>
      </c>
    </row>
    <row r="7" spans="1:37" x14ac:dyDescent="0.2">
      <c r="A7" s="9">
        <v>1</v>
      </c>
      <c r="B7" s="15" t="s">
        <v>10</v>
      </c>
      <c r="C7" s="15">
        <v>6</v>
      </c>
      <c r="D7" s="15">
        <v>60173380</v>
      </c>
      <c r="E7" s="15">
        <v>139878</v>
      </c>
      <c r="F7" s="16">
        <v>0.89590000000000003</v>
      </c>
      <c r="G7" s="16">
        <v>2.0299999999999999E-2</v>
      </c>
      <c r="H7" s="17">
        <v>0.16800000000000001</v>
      </c>
      <c r="I7" s="17">
        <v>0.3352</v>
      </c>
      <c r="J7" s="17">
        <v>0.33090000000000003</v>
      </c>
    </row>
    <row r="8" spans="1:37" x14ac:dyDescent="0.2">
      <c r="A8" s="11">
        <v>1</v>
      </c>
      <c r="B8" s="12" t="s">
        <v>10</v>
      </c>
      <c r="C8" s="12">
        <v>7</v>
      </c>
      <c r="D8" s="12">
        <v>62701858</v>
      </c>
      <c r="E8" s="12">
        <v>157204</v>
      </c>
      <c r="F8" s="13">
        <v>0.88949999999999996</v>
      </c>
      <c r="G8" s="13">
        <v>1.9699999999999999E-2</v>
      </c>
      <c r="H8" s="14">
        <v>0.16900000000000001</v>
      </c>
      <c r="I8" s="14">
        <v>0.39090000000000003</v>
      </c>
      <c r="J8" s="14">
        <v>0.38679999999999998</v>
      </c>
    </row>
    <row r="9" spans="1:37" x14ac:dyDescent="0.2">
      <c r="A9" s="9">
        <v>1</v>
      </c>
      <c r="B9" s="15" t="s">
        <v>10</v>
      </c>
      <c r="C9" s="15">
        <v>8</v>
      </c>
      <c r="D9" s="15">
        <v>63307081</v>
      </c>
      <c r="E9" s="15">
        <v>151149</v>
      </c>
      <c r="F9" s="16">
        <v>0.89200000000000002</v>
      </c>
      <c r="G9" s="16">
        <v>1.4800000000000001E-2</v>
      </c>
      <c r="H9" s="17">
        <v>0.13550000000000001</v>
      </c>
      <c r="I9" s="17">
        <v>0.34639999999999999</v>
      </c>
      <c r="J9" s="17">
        <v>0.34160000000000001</v>
      </c>
    </row>
    <row r="10" spans="1:37" x14ac:dyDescent="0.2">
      <c r="A10" s="11">
        <v>1</v>
      </c>
      <c r="B10" s="18" t="s">
        <v>11</v>
      </c>
      <c r="C10" s="12">
        <v>1</v>
      </c>
      <c r="D10" s="12">
        <v>88349247</v>
      </c>
      <c r="E10" s="12">
        <v>231615</v>
      </c>
      <c r="F10" s="13">
        <v>0.86439999999999995</v>
      </c>
      <c r="G10" s="13">
        <v>1.7100000000000001E-2</v>
      </c>
      <c r="H10" s="14">
        <v>0.1545</v>
      </c>
      <c r="I10" s="14">
        <v>0.46760000000000002</v>
      </c>
      <c r="J10" s="14">
        <v>0.47070000000000001</v>
      </c>
    </row>
    <row r="11" spans="1:37" x14ac:dyDescent="0.2">
      <c r="A11" s="9">
        <v>1</v>
      </c>
      <c r="B11" s="19" t="s">
        <v>11</v>
      </c>
      <c r="C11" s="15">
        <v>2</v>
      </c>
      <c r="D11" s="15">
        <v>67371071</v>
      </c>
      <c r="E11" s="15">
        <v>167593</v>
      </c>
      <c r="F11" s="16">
        <v>0.88990000000000002</v>
      </c>
      <c r="G11" s="16">
        <v>1.6299999999999999E-2</v>
      </c>
      <c r="H11" s="17">
        <v>0.1525</v>
      </c>
      <c r="I11" s="17">
        <v>0.35770000000000002</v>
      </c>
      <c r="J11" s="17">
        <v>0.35589999999999999</v>
      </c>
    </row>
    <row r="12" spans="1:37" x14ac:dyDescent="0.2">
      <c r="A12" s="11">
        <v>1</v>
      </c>
      <c r="B12" s="18" t="s">
        <v>11</v>
      </c>
      <c r="C12" s="12">
        <v>3</v>
      </c>
      <c r="D12" s="12">
        <v>80261035</v>
      </c>
      <c r="E12" s="12">
        <v>203008</v>
      </c>
      <c r="F12" s="13">
        <v>0.88</v>
      </c>
      <c r="G12" s="13">
        <v>1.9400000000000001E-2</v>
      </c>
      <c r="H12" s="14">
        <v>0.17180000000000001</v>
      </c>
      <c r="I12" s="14">
        <v>0.44159999999999999</v>
      </c>
      <c r="J12" s="14">
        <v>0.44619999999999999</v>
      </c>
    </row>
    <row r="13" spans="1:37" x14ac:dyDescent="0.2">
      <c r="A13" s="9">
        <v>1</v>
      </c>
      <c r="B13" s="19" t="s">
        <v>11</v>
      </c>
      <c r="C13" s="15">
        <v>4</v>
      </c>
      <c r="D13" s="15">
        <v>73998653</v>
      </c>
      <c r="E13" s="15">
        <v>150768</v>
      </c>
      <c r="F13" s="16">
        <v>0.8982</v>
      </c>
      <c r="G13" s="16">
        <v>1.6299999999999999E-2</v>
      </c>
      <c r="H13" s="17">
        <v>0.14979999999999999</v>
      </c>
      <c r="I13" s="17">
        <v>0.36120000000000002</v>
      </c>
      <c r="J13" s="17">
        <v>0.35959999999999998</v>
      </c>
    </row>
    <row r="14" spans="1:37" x14ac:dyDescent="0.2">
      <c r="A14" s="11">
        <v>1</v>
      </c>
      <c r="B14" s="18" t="s">
        <v>11</v>
      </c>
      <c r="C14" s="12">
        <v>5</v>
      </c>
      <c r="D14" s="12">
        <v>62583229</v>
      </c>
      <c r="E14" s="12">
        <v>160129</v>
      </c>
      <c r="F14" s="13">
        <v>0.90339999999999998</v>
      </c>
      <c r="G14" s="13">
        <v>2.2700000000000001E-2</v>
      </c>
      <c r="H14" s="14">
        <v>0.1925</v>
      </c>
      <c r="I14" s="14">
        <v>0.38579999999999998</v>
      </c>
      <c r="J14" s="14">
        <v>0.37740000000000001</v>
      </c>
    </row>
    <row r="15" spans="1:37" x14ac:dyDescent="0.2">
      <c r="A15" s="9">
        <v>1</v>
      </c>
      <c r="B15" s="19" t="s">
        <v>11</v>
      </c>
      <c r="C15" s="15">
        <v>6</v>
      </c>
      <c r="D15" s="15">
        <v>58544551</v>
      </c>
      <c r="E15" s="15">
        <v>132682</v>
      </c>
      <c r="F15" s="16">
        <v>0.91039999999999999</v>
      </c>
      <c r="G15" s="16">
        <v>2.06E-2</v>
      </c>
      <c r="H15" s="17">
        <v>0.17469999999999999</v>
      </c>
      <c r="I15" s="17">
        <v>0.34329999999999999</v>
      </c>
      <c r="J15" s="17">
        <v>0.33110000000000001</v>
      </c>
    </row>
    <row r="16" spans="1:37" x14ac:dyDescent="0.2">
      <c r="A16" s="11">
        <v>1</v>
      </c>
      <c r="B16" s="18" t="s">
        <v>11</v>
      </c>
      <c r="C16" s="12">
        <v>7</v>
      </c>
      <c r="D16" s="12">
        <v>67046860</v>
      </c>
      <c r="E16" s="12">
        <v>161725</v>
      </c>
      <c r="F16" s="13">
        <v>0.90720000000000001</v>
      </c>
      <c r="G16" s="13">
        <v>1.67E-2</v>
      </c>
      <c r="H16" s="14">
        <v>0.1699</v>
      </c>
      <c r="I16" s="14">
        <v>0.41849999999999998</v>
      </c>
      <c r="J16" s="14">
        <v>0.40250000000000002</v>
      </c>
      <c r="W16" s="1"/>
      <c r="X16" s="1"/>
      <c r="AC16" s="1"/>
      <c r="AD16" s="1"/>
      <c r="AE16" s="1"/>
      <c r="AF16" s="1"/>
      <c r="AG16" s="1"/>
      <c r="AH16" s="1"/>
      <c r="AK16" s="1"/>
    </row>
    <row r="17" spans="1:37" x14ac:dyDescent="0.2">
      <c r="A17" s="9">
        <v>1</v>
      </c>
      <c r="B17" s="19" t="s">
        <v>11</v>
      </c>
      <c r="C17" s="15">
        <v>8</v>
      </c>
      <c r="D17" s="15">
        <v>51671205</v>
      </c>
      <c r="E17" s="15">
        <v>103091</v>
      </c>
      <c r="F17" s="16">
        <v>0.90129999999999999</v>
      </c>
      <c r="G17" s="16">
        <v>8.9999999999999998E-4</v>
      </c>
      <c r="H17" s="17">
        <v>9.7999999999999997E-3</v>
      </c>
      <c r="I17" s="17">
        <v>0.25290000000000001</v>
      </c>
      <c r="J17" s="17">
        <v>0.30830000000000002</v>
      </c>
      <c r="W17" s="1"/>
      <c r="X17" s="1"/>
      <c r="AC17" s="1"/>
      <c r="AD17" s="1"/>
      <c r="AE17" s="1"/>
      <c r="AF17" s="1"/>
      <c r="AG17" s="1"/>
      <c r="AH17" s="1"/>
      <c r="AK17" s="1"/>
    </row>
    <row r="18" spans="1:37" x14ac:dyDescent="0.2">
      <c r="A18" s="11">
        <v>2</v>
      </c>
      <c r="B18" s="12" t="s">
        <v>10</v>
      </c>
      <c r="C18" s="12">
        <v>1</v>
      </c>
      <c r="D18" s="12">
        <v>130530583</v>
      </c>
      <c r="E18" s="12">
        <v>310386</v>
      </c>
      <c r="F18" s="13">
        <v>0.90480000000000005</v>
      </c>
      <c r="G18" s="13">
        <v>2.1999999999999999E-2</v>
      </c>
      <c r="H18" s="14">
        <v>0.19589999999999999</v>
      </c>
      <c r="I18" s="14">
        <v>0.60040000000000004</v>
      </c>
      <c r="J18" s="14">
        <v>0.59440000000000004</v>
      </c>
      <c r="W18" s="1"/>
      <c r="X18" s="1"/>
      <c r="AC18" s="1"/>
      <c r="AD18" s="1"/>
      <c r="AE18" s="1"/>
      <c r="AF18" s="1"/>
      <c r="AG18" s="1"/>
      <c r="AH18" s="1"/>
      <c r="AK18" s="1"/>
    </row>
    <row r="19" spans="1:37" x14ac:dyDescent="0.2">
      <c r="A19" s="9">
        <v>2</v>
      </c>
      <c r="B19" s="15" t="s">
        <v>10</v>
      </c>
      <c r="C19" s="15">
        <v>2</v>
      </c>
      <c r="D19" s="15">
        <v>142107142</v>
      </c>
      <c r="E19" s="15">
        <v>356646</v>
      </c>
      <c r="F19" s="16">
        <v>0.92989999999999995</v>
      </c>
      <c r="G19" s="16">
        <v>1.89E-2</v>
      </c>
      <c r="H19" s="17">
        <v>0.19309999999999999</v>
      </c>
      <c r="I19" s="17">
        <v>0.67930000000000001</v>
      </c>
      <c r="J19" s="17">
        <v>0.68379999999999996</v>
      </c>
      <c r="W19" s="1"/>
      <c r="X19" s="1"/>
      <c r="AC19" s="1"/>
      <c r="AD19" s="1"/>
      <c r="AE19" s="1"/>
      <c r="AF19" s="1"/>
      <c r="AG19" s="1"/>
      <c r="AH19" s="1"/>
      <c r="AK19" s="1"/>
    </row>
    <row r="20" spans="1:37" x14ac:dyDescent="0.2">
      <c r="A20" s="11">
        <v>2</v>
      </c>
      <c r="B20" s="12" t="s">
        <v>10</v>
      </c>
      <c r="C20" s="12">
        <v>3</v>
      </c>
      <c r="D20" s="12">
        <v>190146847</v>
      </c>
      <c r="E20" s="12">
        <v>223341</v>
      </c>
      <c r="F20" s="13">
        <v>0.91810000000000003</v>
      </c>
      <c r="G20" s="13">
        <v>8.2000000000000007E-3</v>
      </c>
      <c r="H20" s="14">
        <v>8.72E-2</v>
      </c>
      <c r="I20" s="14">
        <v>0.51829999999999998</v>
      </c>
      <c r="J20" s="14">
        <v>0.5272</v>
      </c>
      <c r="W20" s="1"/>
      <c r="X20" s="1"/>
      <c r="AC20" s="1"/>
      <c r="AD20" s="1"/>
      <c r="AE20" s="1"/>
      <c r="AF20" s="1"/>
      <c r="AG20" s="1"/>
      <c r="AH20" s="1"/>
      <c r="AK20" s="1"/>
    </row>
    <row r="21" spans="1:37" x14ac:dyDescent="0.2">
      <c r="A21" s="9">
        <v>2</v>
      </c>
      <c r="B21" s="15" t="s">
        <v>10</v>
      </c>
      <c r="C21" s="15">
        <v>4</v>
      </c>
      <c r="D21" s="15">
        <v>112219531</v>
      </c>
      <c r="E21" s="15">
        <v>276637</v>
      </c>
      <c r="F21" s="16">
        <v>0.89159999999999995</v>
      </c>
      <c r="G21" s="16">
        <v>1.9599999999999999E-2</v>
      </c>
      <c r="H21" s="17">
        <v>0.2243</v>
      </c>
      <c r="I21" s="17">
        <v>0.58279999999999998</v>
      </c>
      <c r="J21" s="17">
        <v>0.5867</v>
      </c>
      <c r="W21" s="1"/>
      <c r="X21" s="1"/>
      <c r="AC21" s="1"/>
      <c r="AD21" s="1"/>
      <c r="AE21" s="1"/>
      <c r="AF21" s="1"/>
      <c r="AG21" s="1"/>
      <c r="AH21" s="1"/>
      <c r="AK21" s="1"/>
    </row>
    <row r="22" spans="1:37" x14ac:dyDescent="0.2">
      <c r="A22" s="11">
        <v>2</v>
      </c>
      <c r="B22" s="12" t="s">
        <v>10</v>
      </c>
      <c r="C22" s="12">
        <v>5</v>
      </c>
      <c r="D22" s="12">
        <v>89699501</v>
      </c>
      <c r="E22" s="12">
        <v>240832</v>
      </c>
      <c r="F22" s="13">
        <v>0.91020000000000001</v>
      </c>
      <c r="G22" s="13">
        <v>1.67E-2</v>
      </c>
      <c r="H22" s="14">
        <v>0.22459999999999999</v>
      </c>
      <c r="I22" s="14">
        <v>0.5353</v>
      </c>
      <c r="J22" s="14">
        <v>0.54090000000000005</v>
      </c>
      <c r="W22" s="1"/>
      <c r="X22" s="1"/>
      <c r="AC22" s="1"/>
      <c r="AD22" s="1"/>
      <c r="AE22" s="1"/>
      <c r="AF22" s="1"/>
      <c r="AG22" s="1"/>
      <c r="AH22" s="1"/>
      <c r="AK22" s="1"/>
    </row>
    <row r="23" spans="1:37" x14ac:dyDescent="0.2">
      <c r="A23" s="9">
        <v>2</v>
      </c>
      <c r="B23" s="15" t="s">
        <v>10</v>
      </c>
      <c r="C23" s="15">
        <v>6</v>
      </c>
      <c r="D23" s="15">
        <v>109632762</v>
      </c>
      <c r="E23" s="15">
        <v>285324</v>
      </c>
      <c r="F23" s="16">
        <v>0.89090000000000003</v>
      </c>
      <c r="G23" s="16">
        <v>1.5100000000000001E-2</v>
      </c>
      <c r="H23" s="17">
        <v>0.1792</v>
      </c>
      <c r="I23" s="17">
        <v>0.57740000000000002</v>
      </c>
      <c r="J23" s="17">
        <v>0.58030000000000004</v>
      </c>
      <c r="W23" s="1"/>
      <c r="X23" s="1"/>
      <c r="AC23" s="1"/>
      <c r="AD23" s="1"/>
      <c r="AE23" s="1"/>
      <c r="AF23" s="1"/>
      <c r="AG23" s="1"/>
      <c r="AH23" s="1"/>
      <c r="AK23" s="1"/>
    </row>
    <row r="24" spans="1:37" x14ac:dyDescent="0.2">
      <c r="A24" s="11">
        <v>2</v>
      </c>
      <c r="B24" s="12" t="s">
        <v>10</v>
      </c>
      <c r="C24" s="12">
        <v>7</v>
      </c>
      <c r="D24" s="12">
        <v>97107681</v>
      </c>
      <c r="E24" s="12">
        <v>248051</v>
      </c>
      <c r="F24" s="13">
        <v>0.92900000000000005</v>
      </c>
      <c r="G24" s="13">
        <v>1.84E-2</v>
      </c>
      <c r="H24" s="14">
        <v>0.20730000000000001</v>
      </c>
      <c r="I24" s="14">
        <v>0.59530000000000005</v>
      </c>
      <c r="J24" s="14">
        <v>0.59730000000000005</v>
      </c>
      <c r="W24" s="1"/>
      <c r="X24" s="1"/>
      <c r="AC24" s="1"/>
      <c r="AD24" s="1"/>
      <c r="AE24" s="1"/>
      <c r="AF24" s="1"/>
      <c r="AG24" s="1"/>
      <c r="AH24" s="1"/>
      <c r="AK24" s="1"/>
    </row>
    <row r="25" spans="1:37" ht="17" x14ac:dyDescent="0.2">
      <c r="A25" s="9">
        <v>2</v>
      </c>
      <c r="B25" s="15" t="s">
        <v>10</v>
      </c>
      <c r="C25" s="15">
        <v>8</v>
      </c>
      <c r="D25" s="20" t="s">
        <v>12</v>
      </c>
      <c r="E25" s="20" t="s">
        <v>12</v>
      </c>
      <c r="F25" s="20" t="s">
        <v>12</v>
      </c>
      <c r="G25" s="20" t="s">
        <v>12</v>
      </c>
      <c r="H25" s="21" t="s">
        <v>12</v>
      </c>
      <c r="I25" s="21" t="s">
        <v>12</v>
      </c>
      <c r="J25" s="21" t="s">
        <v>12</v>
      </c>
      <c r="W25" s="1"/>
      <c r="X25" s="1"/>
      <c r="AC25" s="1"/>
      <c r="AD25" s="1"/>
      <c r="AE25" s="1"/>
      <c r="AF25" s="1"/>
      <c r="AG25" s="1"/>
      <c r="AH25" s="1"/>
      <c r="AK25" s="1"/>
    </row>
    <row r="26" spans="1:37" ht="17" x14ac:dyDescent="0.2">
      <c r="A26" s="11">
        <v>2</v>
      </c>
      <c r="B26" s="18" t="s">
        <v>11</v>
      </c>
      <c r="C26" s="12">
        <v>1</v>
      </c>
      <c r="D26" s="22" t="s">
        <v>12</v>
      </c>
      <c r="E26" s="22" t="s">
        <v>12</v>
      </c>
      <c r="F26" s="22" t="s">
        <v>12</v>
      </c>
      <c r="G26" s="22" t="s">
        <v>12</v>
      </c>
      <c r="H26" s="23" t="s">
        <v>12</v>
      </c>
      <c r="I26" s="23" t="s">
        <v>12</v>
      </c>
      <c r="J26" s="23" t="s">
        <v>12</v>
      </c>
      <c r="W26" s="1"/>
      <c r="X26" s="1"/>
      <c r="AC26" s="1"/>
      <c r="AD26" s="1"/>
      <c r="AE26" s="1"/>
      <c r="AF26" s="1"/>
      <c r="AG26" s="1"/>
      <c r="AH26" s="1"/>
      <c r="AK26" s="1"/>
    </row>
    <row r="27" spans="1:37" x14ac:dyDescent="0.2">
      <c r="A27" s="9">
        <v>2</v>
      </c>
      <c r="B27" s="19" t="s">
        <v>11</v>
      </c>
      <c r="C27" s="15">
        <v>2</v>
      </c>
      <c r="D27" s="15">
        <v>119774998</v>
      </c>
      <c r="E27" s="15">
        <v>282308</v>
      </c>
      <c r="F27" s="16">
        <v>0.91879999999999995</v>
      </c>
      <c r="G27" s="16">
        <v>1.95E-2</v>
      </c>
      <c r="H27" s="17">
        <v>0.21790000000000001</v>
      </c>
      <c r="I27" s="17">
        <v>0.59699999999999998</v>
      </c>
      <c r="J27" s="17">
        <v>0.60840000000000005</v>
      </c>
      <c r="W27" s="1"/>
      <c r="X27" s="1"/>
      <c r="AC27" s="1"/>
      <c r="AD27" s="1"/>
      <c r="AE27" s="1"/>
      <c r="AF27" s="1"/>
      <c r="AG27" s="1"/>
      <c r="AH27" s="1"/>
      <c r="AK27" s="1"/>
    </row>
    <row r="28" spans="1:37" x14ac:dyDescent="0.2">
      <c r="A28" s="11">
        <v>2</v>
      </c>
      <c r="B28" s="18" t="s">
        <v>11</v>
      </c>
      <c r="C28" s="12">
        <v>3</v>
      </c>
      <c r="D28" s="12">
        <v>144185708</v>
      </c>
      <c r="E28" s="12">
        <v>349601</v>
      </c>
      <c r="F28" s="13">
        <v>0.88539999999999996</v>
      </c>
      <c r="G28" s="13">
        <v>1.6899999999999998E-2</v>
      </c>
      <c r="H28" s="14">
        <v>0.20580000000000001</v>
      </c>
      <c r="I28" s="14">
        <v>0.62880000000000003</v>
      </c>
      <c r="J28" s="14">
        <v>0.63539999999999996</v>
      </c>
      <c r="W28" s="1"/>
      <c r="X28" s="1"/>
      <c r="AC28" s="1"/>
      <c r="AD28" s="1"/>
      <c r="AE28" s="1"/>
      <c r="AF28" s="1"/>
      <c r="AG28" s="1"/>
      <c r="AH28" s="1"/>
      <c r="AK28" s="1"/>
    </row>
    <row r="29" spans="1:37" x14ac:dyDescent="0.2">
      <c r="A29" s="9">
        <v>2</v>
      </c>
      <c r="B29" s="19" t="s">
        <v>11</v>
      </c>
      <c r="C29" s="15">
        <v>4</v>
      </c>
      <c r="D29" s="15">
        <v>145048103</v>
      </c>
      <c r="E29" s="15">
        <v>314517</v>
      </c>
      <c r="F29" s="16">
        <v>0.89119999999999999</v>
      </c>
      <c r="G29" s="16">
        <v>1.5699999999999999E-2</v>
      </c>
      <c r="H29" s="17">
        <v>0.17069999999999999</v>
      </c>
      <c r="I29" s="17">
        <v>0.59099999999999997</v>
      </c>
      <c r="J29" s="17">
        <v>0.58989999999999998</v>
      </c>
      <c r="W29" s="1"/>
      <c r="X29" s="1"/>
      <c r="AC29" s="1"/>
      <c r="AD29" s="1"/>
      <c r="AE29" s="1"/>
      <c r="AF29" s="1"/>
      <c r="AG29" s="1"/>
      <c r="AH29" s="1"/>
      <c r="AK29" s="1"/>
    </row>
    <row r="30" spans="1:37" x14ac:dyDescent="0.2">
      <c r="A30" s="11">
        <v>2</v>
      </c>
      <c r="B30" s="18" t="s">
        <v>11</v>
      </c>
      <c r="C30" s="12">
        <v>5</v>
      </c>
      <c r="D30" s="12">
        <v>128644013</v>
      </c>
      <c r="E30" s="12">
        <v>251219</v>
      </c>
      <c r="F30" s="13">
        <v>0.91500000000000004</v>
      </c>
      <c r="G30" s="13">
        <v>1.38E-2</v>
      </c>
      <c r="H30" s="14">
        <v>0.15559999999999999</v>
      </c>
      <c r="I30" s="14">
        <v>0.54569999999999996</v>
      </c>
      <c r="J30" s="14">
        <v>0.5373</v>
      </c>
      <c r="W30" s="1"/>
      <c r="X30" s="1"/>
      <c r="AC30" s="1"/>
      <c r="AD30" s="1"/>
      <c r="AE30" s="1"/>
      <c r="AF30" s="1"/>
      <c r="AG30" s="1"/>
      <c r="AH30" s="1"/>
      <c r="AK30" s="1"/>
    </row>
    <row r="31" spans="1:37" x14ac:dyDescent="0.2">
      <c r="A31" s="9">
        <v>2</v>
      </c>
      <c r="B31" s="19" t="s">
        <v>11</v>
      </c>
      <c r="C31" s="15">
        <v>6</v>
      </c>
      <c r="D31" s="15">
        <v>108584068</v>
      </c>
      <c r="E31" s="15">
        <v>218687</v>
      </c>
      <c r="F31" s="16">
        <v>0.93459999999999999</v>
      </c>
      <c r="G31" s="16">
        <v>1.32E-2</v>
      </c>
      <c r="H31" s="17">
        <v>0.16189999999999999</v>
      </c>
      <c r="I31" s="17">
        <v>0.55479999999999996</v>
      </c>
      <c r="J31" s="17">
        <v>0.55720000000000003</v>
      </c>
      <c r="W31" s="1"/>
      <c r="X31" s="1"/>
      <c r="AC31" s="1"/>
      <c r="AD31" s="1"/>
      <c r="AE31" s="1"/>
      <c r="AF31" s="1"/>
      <c r="AG31" s="1"/>
      <c r="AH31" s="1"/>
      <c r="AK31" s="1"/>
    </row>
    <row r="32" spans="1:37" x14ac:dyDescent="0.2">
      <c r="A32" s="11">
        <v>2</v>
      </c>
      <c r="B32" s="18" t="s">
        <v>11</v>
      </c>
      <c r="C32" s="12">
        <v>7</v>
      </c>
      <c r="D32" s="12">
        <v>120641237</v>
      </c>
      <c r="E32" s="12">
        <v>296063</v>
      </c>
      <c r="F32" s="13">
        <v>0.9365</v>
      </c>
      <c r="G32" s="13">
        <v>1.61E-2</v>
      </c>
      <c r="H32" s="14">
        <v>0.2009</v>
      </c>
      <c r="I32" s="14">
        <v>0.64190000000000003</v>
      </c>
      <c r="J32" s="14">
        <v>0.64980000000000004</v>
      </c>
      <c r="W32" s="1"/>
      <c r="X32" s="1"/>
      <c r="AC32" s="1"/>
      <c r="AD32" s="1"/>
      <c r="AE32" s="1"/>
      <c r="AF32" s="1"/>
      <c r="AG32" s="1"/>
      <c r="AH32" s="1"/>
      <c r="AK32" s="1"/>
    </row>
    <row r="33" spans="1:37" x14ac:dyDescent="0.2">
      <c r="A33" s="9">
        <v>2</v>
      </c>
      <c r="B33" s="19" t="s">
        <v>11</v>
      </c>
      <c r="C33" s="15">
        <v>8</v>
      </c>
      <c r="D33" s="15">
        <v>107827236</v>
      </c>
      <c r="E33" s="15">
        <v>286295</v>
      </c>
      <c r="F33" s="16">
        <v>0.92200000000000004</v>
      </c>
      <c r="G33" s="16">
        <v>1.6899999999999998E-2</v>
      </c>
      <c r="H33" s="17">
        <v>0.19950000000000001</v>
      </c>
      <c r="I33" s="17">
        <v>0.61080000000000001</v>
      </c>
      <c r="J33" s="17">
        <v>0.60729999999999995</v>
      </c>
      <c r="W33" s="1"/>
      <c r="X33" s="1"/>
      <c r="AC33" s="1"/>
      <c r="AD33" s="1"/>
      <c r="AE33" s="1"/>
      <c r="AF33" s="1"/>
      <c r="AG33" s="1"/>
      <c r="AH33" s="1"/>
      <c r="AK33" s="1"/>
    </row>
    <row r="34" spans="1:37" x14ac:dyDescent="0.2">
      <c r="A34" s="50">
        <v>3</v>
      </c>
      <c r="B34" s="51" t="s">
        <v>10</v>
      </c>
      <c r="C34" s="51" t="s">
        <v>129</v>
      </c>
      <c r="D34" s="51">
        <v>131334560</v>
      </c>
      <c r="E34" s="51">
        <v>270748</v>
      </c>
      <c r="F34" s="52">
        <v>0.9884996378714026</v>
      </c>
      <c r="G34" s="52">
        <v>2.1451976987489192E-2</v>
      </c>
      <c r="H34" s="52">
        <v>0.30420868872909756</v>
      </c>
      <c r="I34" s="52">
        <v>0.88029999999999997</v>
      </c>
      <c r="J34" s="52">
        <v>0.88429999999999997</v>
      </c>
      <c r="W34" s="1"/>
      <c r="X34" s="1"/>
      <c r="AC34" s="1"/>
      <c r="AD34" s="1"/>
      <c r="AE34" s="1"/>
      <c r="AF34" s="1"/>
      <c r="AG34" s="1"/>
      <c r="AH34" s="1"/>
      <c r="AK34" s="1"/>
    </row>
    <row r="35" spans="1:37" x14ac:dyDescent="0.2">
      <c r="A35" s="49">
        <v>3</v>
      </c>
      <c r="B35" s="43" t="s">
        <v>10</v>
      </c>
      <c r="C35" s="43" t="s">
        <v>130</v>
      </c>
      <c r="D35" s="43">
        <v>163245940</v>
      </c>
      <c r="E35" s="43">
        <v>221707</v>
      </c>
      <c r="F35" s="44">
        <v>0.99397618096964613</v>
      </c>
      <c r="G35" s="44">
        <v>1.0830266863259955E-2</v>
      </c>
      <c r="H35" s="44">
        <v>0.17975164834065002</v>
      </c>
      <c r="I35" s="44">
        <v>0.80630000000000002</v>
      </c>
      <c r="J35" s="44">
        <v>0.81620000000000004</v>
      </c>
      <c r="W35" s="1"/>
      <c r="X35" s="1"/>
      <c r="AC35" s="1"/>
      <c r="AD35" s="1"/>
      <c r="AE35" s="1"/>
      <c r="AF35" s="1"/>
      <c r="AG35" s="1"/>
      <c r="AH35" s="1"/>
      <c r="AK35" s="1"/>
    </row>
    <row r="36" spans="1:37" x14ac:dyDescent="0.2">
      <c r="A36" s="50">
        <v>3</v>
      </c>
      <c r="B36" s="51" t="s">
        <v>10</v>
      </c>
      <c r="C36" s="51" t="s">
        <v>131</v>
      </c>
      <c r="D36" s="51">
        <v>199559440</v>
      </c>
      <c r="E36" s="51">
        <v>509171</v>
      </c>
      <c r="F36" s="52">
        <v>0.93581758146845873</v>
      </c>
      <c r="G36" s="52">
        <v>1.3292118433542333E-2</v>
      </c>
      <c r="H36" s="52">
        <v>0.18931827397712087</v>
      </c>
      <c r="I36" s="52">
        <v>0.7903</v>
      </c>
      <c r="J36" s="52">
        <v>0.79500000000000004</v>
      </c>
    </row>
    <row r="37" spans="1:37" x14ac:dyDescent="0.2">
      <c r="A37" s="49">
        <v>3</v>
      </c>
      <c r="B37" s="43" t="s">
        <v>10</v>
      </c>
      <c r="C37" s="43" t="s">
        <v>132</v>
      </c>
      <c r="D37" s="43">
        <v>177273341</v>
      </c>
      <c r="E37" s="43">
        <v>404221</v>
      </c>
      <c r="F37" s="44">
        <v>0.92200000055281861</v>
      </c>
      <c r="G37" s="44">
        <v>1.1315717533789696E-2</v>
      </c>
      <c r="H37" s="44">
        <v>0.16015877241868975</v>
      </c>
      <c r="I37" s="44">
        <v>0.74199999999999999</v>
      </c>
      <c r="J37" s="44">
        <v>0.74790000000000001</v>
      </c>
    </row>
    <row r="38" spans="1:37" x14ac:dyDescent="0.2">
      <c r="A38" s="50">
        <v>3</v>
      </c>
      <c r="B38" s="51" t="s">
        <v>10</v>
      </c>
      <c r="C38" s="51" t="s">
        <v>133</v>
      </c>
      <c r="D38" s="51">
        <v>155179684</v>
      </c>
      <c r="E38" s="51">
        <v>379842</v>
      </c>
      <c r="F38" s="52">
        <v>0.97639871466679873</v>
      </c>
      <c r="G38" s="52">
        <v>1.539052215073289E-2</v>
      </c>
      <c r="H38" s="52">
        <v>0.20719382277043003</v>
      </c>
      <c r="I38" s="52">
        <v>0.81940000000000002</v>
      </c>
      <c r="J38" s="52">
        <v>0.82279999999999998</v>
      </c>
    </row>
    <row r="39" spans="1:37" x14ac:dyDescent="0.2">
      <c r="A39" s="49">
        <v>3</v>
      </c>
      <c r="B39" s="43" t="s">
        <v>10</v>
      </c>
      <c r="C39" s="43" t="s">
        <v>134</v>
      </c>
      <c r="D39" s="43">
        <v>164185532</v>
      </c>
      <c r="E39" s="43">
        <v>408660</v>
      </c>
      <c r="F39" s="44">
        <v>0.98539356987922666</v>
      </c>
      <c r="G39" s="44">
        <v>1.6851828681865411E-2</v>
      </c>
      <c r="H39" s="44">
        <v>0.23480560371933859</v>
      </c>
      <c r="I39" s="44">
        <v>0.86260000000000003</v>
      </c>
      <c r="J39" s="44">
        <v>0.86880000000000002</v>
      </c>
    </row>
    <row r="40" spans="1:37" x14ac:dyDescent="0.2">
      <c r="A40" s="50">
        <v>3</v>
      </c>
      <c r="B40" s="51" t="s">
        <v>135</v>
      </c>
      <c r="C40" s="51" t="s">
        <v>129</v>
      </c>
      <c r="D40" s="51">
        <v>156378810</v>
      </c>
      <c r="E40" s="51">
        <v>314246</v>
      </c>
      <c r="F40" s="52">
        <v>0.96579692286953711</v>
      </c>
      <c r="G40" s="52">
        <v>1.6434606691357604E-2</v>
      </c>
      <c r="H40" s="52">
        <v>0.18793509828021221</v>
      </c>
      <c r="I40" s="52">
        <v>0.87590000000000001</v>
      </c>
      <c r="J40" s="52">
        <v>0.87790000000000001</v>
      </c>
    </row>
    <row r="41" spans="1:37" x14ac:dyDescent="0.2">
      <c r="A41" s="49">
        <v>3</v>
      </c>
      <c r="B41" s="43" t="s">
        <v>135</v>
      </c>
      <c r="C41" s="43" t="s">
        <v>130</v>
      </c>
      <c r="D41" s="43">
        <v>147291161</v>
      </c>
      <c r="E41" s="43">
        <v>293881</v>
      </c>
      <c r="F41" s="44">
        <v>0.9923644331922945</v>
      </c>
      <c r="G41" s="44">
        <v>1.7903417198315185E-2</v>
      </c>
      <c r="H41" s="44">
        <v>0.27843471558031563</v>
      </c>
      <c r="I41" s="44">
        <v>0.84350000000000003</v>
      </c>
      <c r="J41" s="44">
        <v>0.84989999999999999</v>
      </c>
    </row>
    <row r="42" spans="1:37" x14ac:dyDescent="0.2">
      <c r="A42" s="50">
        <v>3</v>
      </c>
      <c r="B42" s="51" t="s">
        <v>135</v>
      </c>
      <c r="C42" s="51" t="s">
        <v>131</v>
      </c>
      <c r="D42" s="51">
        <v>188188477</v>
      </c>
      <c r="E42" s="51">
        <v>412545</v>
      </c>
      <c r="F42" s="52">
        <v>0.9603462490426552</v>
      </c>
      <c r="G42" s="52">
        <v>1.1124660589971903E-2</v>
      </c>
      <c r="H42" s="52">
        <v>0.17550331054013019</v>
      </c>
      <c r="I42" s="52">
        <v>0.73229999999999995</v>
      </c>
      <c r="J42" s="52">
        <v>0.74350000000000005</v>
      </c>
    </row>
    <row r="43" spans="1:37" x14ac:dyDescent="0.2">
      <c r="A43" s="49">
        <v>3</v>
      </c>
      <c r="B43" s="43" t="s">
        <v>135</v>
      </c>
      <c r="C43" s="43" t="s">
        <v>132</v>
      </c>
      <c r="D43" s="43">
        <v>257136739</v>
      </c>
      <c r="E43" s="43">
        <v>627580</v>
      </c>
      <c r="F43" s="44">
        <v>0.51107340013361524</v>
      </c>
      <c r="G43" s="44">
        <v>1.0229858487849791E-2</v>
      </c>
      <c r="H43" s="44">
        <v>0.12982820038367168</v>
      </c>
      <c r="I43" s="44">
        <v>0.63700000000000001</v>
      </c>
      <c r="J43" s="44">
        <v>0.65800000000000003</v>
      </c>
    </row>
    <row r="44" spans="1:37" x14ac:dyDescent="0.2">
      <c r="A44" s="50">
        <v>3</v>
      </c>
      <c r="B44" s="51" t="s">
        <v>135</v>
      </c>
      <c r="C44" s="51" t="s">
        <v>133</v>
      </c>
      <c r="D44" s="51">
        <v>186914825</v>
      </c>
      <c r="E44" s="51">
        <v>459891</v>
      </c>
      <c r="F44" s="52">
        <v>0.9883217502945526</v>
      </c>
      <c r="G44" s="52">
        <v>1.4442985989210412E-2</v>
      </c>
      <c r="H44" s="52">
        <v>0.24109547146266552</v>
      </c>
      <c r="I44" s="52">
        <v>0.82110000000000005</v>
      </c>
      <c r="J44" s="52">
        <v>0.83309999999999995</v>
      </c>
    </row>
    <row r="45" spans="1:37" x14ac:dyDescent="0.2">
      <c r="A45" s="49">
        <v>3</v>
      </c>
      <c r="B45" s="43" t="s">
        <v>135</v>
      </c>
      <c r="C45" s="43" t="s">
        <v>134</v>
      </c>
      <c r="D45" s="43">
        <v>153633118</v>
      </c>
      <c r="E45" s="43">
        <v>350716</v>
      </c>
      <c r="F45" s="44">
        <v>0.9937658461113833</v>
      </c>
      <c r="G45" s="44">
        <v>1.7577163432716779E-2</v>
      </c>
      <c r="H45" s="44">
        <v>0.25440189359191595</v>
      </c>
      <c r="I45" s="44">
        <v>0.82469999999999999</v>
      </c>
      <c r="J45" s="44">
        <v>0.83979999999999999</v>
      </c>
    </row>
    <row r="46" spans="1:37" x14ac:dyDescent="0.2">
      <c r="A46" s="50">
        <v>3</v>
      </c>
      <c r="B46" s="51" t="s">
        <v>136</v>
      </c>
      <c r="C46" s="51" t="s">
        <v>129</v>
      </c>
      <c r="D46" s="51">
        <v>93446260</v>
      </c>
      <c r="E46" s="51">
        <v>90383</v>
      </c>
      <c r="F46" s="52">
        <v>0.99273990205707541</v>
      </c>
      <c r="G46" s="52">
        <v>1.8575162116272827E-2</v>
      </c>
      <c r="H46" s="52">
        <v>0.36671980074644628</v>
      </c>
      <c r="I46" s="52">
        <v>0.90790000000000004</v>
      </c>
      <c r="J46" s="52">
        <v>0.91390000000000005</v>
      </c>
    </row>
    <row r="47" spans="1:37" x14ac:dyDescent="0.2">
      <c r="A47" s="49">
        <v>3</v>
      </c>
      <c r="B47" s="43" t="s">
        <v>136</v>
      </c>
      <c r="C47" s="43" t="s">
        <v>130</v>
      </c>
      <c r="D47" s="43">
        <v>151816240</v>
      </c>
      <c r="E47" s="43">
        <v>255460</v>
      </c>
      <c r="F47" s="44">
        <v>0.99115730965277493</v>
      </c>
      <c r="G47" s="44">
        <v>1.4057000869041792E-2</v>
      </c>
      <c r="H47" s="44">
        <v>0.24431778398383516</v>
      </c>
      <c r="I47" s="44">
        <v>0.87190000000000001</v>
      </c>
      <c r="J47" s="44">
        <v>0.88639999999999997</v>
      </c>
    </row>
    <row r="48" spans="1:37" x14ac:dyDescent="0.2">
      <c r="A48" s="50">
        <v>3</v>
      </c>
      <c r="B48" s="51" t="s">
        <v>136</v>
      </c>
      <c r="C48" s="51" t="s">
        <v>131</v>
      </c>
      <c r="D48" s="51">
        <v>193869519</v>
      </c>
      <c r="E48" s="51">
        <v>377775</v>
      </c>
      <c r="F48" s="52">
        <v>0.945661574061057</v>
      </c>
      <c r="G48" s="52">
        <v>1.3355224630663652E-2</v>
      </c>
      <c r="H48" s="52">
        <v>0.15021572986508691</v>
      </c>
      <c r="I48" s="52">
        <v>0.74199999999999999</v>
      </c>
      <c r="J48" s="52">
        <v>0.74390000000000001</v>
      </c>
    </row>
    <row r="49" spans="1:37" x14ac:dyDescent="0.2">
      <c r="A49" s="49">
        <v>3</v>
      </c>
      <c r="B49" s="43" t="s">
        <v>136</v>
      </c>
      <c r="C49" s="43" t="s">
        <v>132</v>
      </c>
      <c r="D49" s="43">
        <v>199660657</v>
      </c>
      <c r="E49" s="43">
        <v>481157</v>
      </c>
      <c r="F49" s="44">
        <v>0.83461823678162095</v>
      </c>
      <c r="G49" s="44">
        <v>1.5793325611737592E-2</v>
      </c>
      <c r="H49" s="44">
        <v>0.20560817639054815</v>
      </c>
      <c r="I49" s="44">
        <v>0.74070000000000003</v>
      </c>
      <c r="J49" s="44">
        <v>0.7429</v>
      </c>
    </row>
    <row r="50" spans="1:37" x14ac:dyDescent="0.2">
      <c r="A50" s="50">
        <v>3</v>
      </c>
      <c r="B50" s="51" t="s">
        <v>136</v>
      </c>
      <c r="C50" s="51" t="s">
        <v>133</v>
      </c>
      <c r="D50" s="51">
        <v>170304196</v>
      </c>
      <c r="E50" s="51">
        <v>361404</v>
      </c>
      <c r="F50" s="52">
        <v>0.99273226656141811</v>
      </c>
      <c r="G50" s="52">
        <v>1.1498305928140849E-2</v>
      </c>
      <c r="H50" s="52">
        <v>0.16187355730005612</v>
      </c>
      <c r="I50" s="52">
        <v>0.80669999999999997</v>
      </c>
      <c r="J50" s="52">
        <v>0.81899999999999995</v>
      </c>
    </row>
    <row r="51" spans="1:37" x14ac:dyDescent="0.2">
      <c r="A51" s="49">
        <v>3</v>
      </c>
      <c r="B51" s="43" t="s">
        <v>136</v>
      </c>
      <c r="C51" s="43" t="s">
        <v>134</v>
      </c>
      <c r="D51" s="43">
        <v>166132800</v>
      </c>
      <c r="E51" s="43">
        <v>375923</v>
      </c>
      <c r="F51" s="44">
        <v>0.99002360160064717</v>
      </c>
      <c r="G51" s="44">
        <v>1.4271657645469192E-2</v>
      </c>
      <c r="H51" s="44">
        <v>0.17131290271487601</v>
      </c>
      <c r="I51" s="44">
        <v>0.79220000000000002</v>
      </c>
      <c r="J51" s="44">
        <v>0.79490000000000005</v>
      </c>
    </row>
    <row r="52" spans="1:37" x14ac:dyDescent="0.2">
      <c r="A52" s="50">
        <v>3</v>
      </c>
      <c r="B52" s="51" t="s">
        <v>38</v>
      </c>
      <c r="C52" s="51" t="s">
        <v>129</v>
      </c>
      <c r="D52" s="51">
        <v>153754491</v>
      </c>
      <c r="E52" s="51">
        <v>363975</v>
      </c>
      <c r="F52" s="52">
        <v>0.99398333021700158</v>
      </c>
      <c r="G52" s="52">
        <v>2.0258350027819581E-2</v>
      </c>
      <c r="H52" s="52">
        <v>0.32272300144656069</v>
      </c>
      <c r="I52" s="52">
        <v>0.85240000000000005</v>
      </c>
      <c r="J52" s="52">
        <v>0.86060000000000003</v>
      </c>
    </row>
    <row r="53" spans="1:37" x14ac:dyDescent="0.2">
      <c r="A53" s="49">
        <v>3</v>
      </c>
      <c r="B53" s="43" t="s">
        <v>38</v>
      </c>
      <c r="C53" s="43" t="s">
        <v>130</v>
      </c>
      <c r="D53" s="43">
        <v>146382204</v>
      </c>
      <c r="E53" s="43">
        <v>293828</v>
      </c>
      <c r="F53" s="44">
        <v>0.98799766671090705</v>
      </c>
      <c r="G53" s="44">
        <v>1.3613370736108396E-2</v>
      </c>
      <c r="H53" s="44">
        <v>0.25677932673400738</v>
      </c>
      <c r="I53" s="44">
        <v>0.83879999999999999</v>
      </c>
      <c r="J53" s="44">
        <v>0.85009999999999997</v>
      </c>
    </row>
    <row r="54" spans="1:37" x14ac:dyDescent="0.2">
      <c r="A54" s="50">
        <v>3</v>
      </c>
      <c r="B54" s="51" t="s">
        <v>38</v>
      </c>
      <c r="C54" s="51" t="s">
        <v>131</v>
      </c>
      <c r="D54" s="51">
        <v>199405931</v>
      </c>
      <c r="E54" s="51">
        <v>475296</v>
      </c>
      <c r="F54" s="52">
        <v>0.96875735356136428</v>
      </c>
      <c r="G54" s="52">
        <v>1.6460471929732125E-2</v>
      </c>
      <c r="H54" s="52">
        <v>0.22608667273001595</v>
      </c>
      <c r="I54" s="52">
        <v>0.7661</v>
      </c>
      <c r="J54" s="52">
        <v>0.77490000000000003</v>
      </c>
    </row>
    <row r="55" spans="1:37" x14ac:dyDescent="0.2">
      <c r="A55" s="49">
        <v>3</v>
      </c>
      <c r="B55" s="43" t="s">
        <v>38</v>
      </c>
      <c r="C55" s="43" t="s">
        <v>132</v>
      </c>
      <c r="D55" s="43">
        <v>190257862</v>
      </c>
      <c r="E55" s="43">
        <v>457535</v>
      </c>
      <c r="F55" s="44">
        <v>0.95098466679920957</v>
      </c>
      <c r="G55" s="44">
        <v>1.4224093016399594E-2</v>
      </c>
      <c r="H55" s="44">
        <v>0.19161019165568105</v>
      </c>
      <c r="I55" s="44">
        <v>0.77239999999999998</v>
      </c>
      <c r="J55" s="44">
        <v>0.78110000000000002</v>
      </c>
    </row>
    <row r="56" spans="1:37" x14ac:dyDescent="0.2">
      <c r="A56" s="50">
        <v>3</v>
      </c>
      <c r="B56" s="51" t="s">
        <v>38</v>
      </c>
      <c r="C56" s="51" t="s">
        <v>133</v>
      </c>
      <c r="D56" s="51">
        <v>168557799</v>
      </c>
      <c r="E56" s="51">
        <v>417149</v>
      </c>
      <c r="F56" s="52">
        <v>0.9732118832424953</v>
      </c>
      <c r="G56" s="52">
        <v>1.3543052175646265E-2</v>
      </c>
      <c r="H56" s="52">
        <v>0.18369511336190517</v>
      </c>
      <c r="I56" s="52">
        <v>0.81200000000000006</v>
      </c>
      <c r="J56" s="52">
        <v>0.81540000000000001</v>
      </c>
    </row>
    <row r="57" spans="1:37" ht="17" thickBot="1" x14ac:dyDescent="0.25">
      <c r="A57" s="49">
        <v>3</v>
      </c>
      <c r="B57" s="43" t="s">
        <v>38</v>
      </c>
      <c r="C57" s="43" t="s">
        <v>134</v>
      </c>
      <c r="D57" s="43">
        <v>177031408</v>
      </c>
      <c r="E57" s="43">
        <v>377871</v>
      </c>
      <c r="F57" s="44">
        <v>0.98789168247478432</v>
      </c>
      <c r="G57" s="44">
        <v>1.3909899535591252E-2</v>
      </c>
      <c r="H57" s="44">
        <v>0.22598689249751822</v>
      </c>
      <c r="I57" s="44">
        <v>0.82869999999999999</v>
      </c>
      <c r="J57" s="44">
        <v>0.83450000000000002</v>
      </c>
    </row>
    <row r="58" spans="1:37" x14ac:dyDescent="0.2">
      <c r="A58" s="3" t="s">
        <v>45</v>
      </c>
      <c r="B58" s="4"/>
      <c r="C58" s="4"/>
      <c r="D58" s="46">
        <f>AVERAGE(D2:D17)</f>
        <v>70552519.8125</v>
      </c>
      <c r="E58" s="46">
        <f t="shared" ref="E58:J58" si="0">AVERAGE(E2:E17)</f>
        <v>155234.1875</v>
      </c>
      <c r="F58" s="5">
        <f>AVERAGE(F2:F17)</f>
        <v>0.89524374999999989</v>
      </c>
      <c r="G58" s="5">
        <f t="shared" si="0"/>
        <v>1.5006250000000002E-2</v>
      </c>
      <c r="H58" s="5">
        <f t="shared" si="0"/>
        <v>0.13551875000000002</v>
      </c>
      <c r="I58" s="5">
        <f t="shared" si="0"/>
        <v>0.36522500000000002</v>
      </c>
      <c r="J58" s="5">
        <f t="shared" si="0"/>
        <v>0.36651250000000002</v>
      </c>
      <c r="W58" s="1"/>
      <c r="X58" s="1"/>
      <c r="AC58" s="1"/>
      <c r="AD58" s="1"/>
      <c r="AE58" s="1"/>
      <c r="AF58" s="1"/>
      <c r="AG58" s="1"/>
      <c r="AH58" s="1"/>
      <c r="AK58" s="1"/>
    </row>
    <row r="59" spans="1:37" x14ac:dyDescent="0.2">
      <c r="A59" s="45" t="s">
        <v>46</v>
      </c>
      <c r="D59" s="47">
        <f>AVERAGE(D18:D33)</f>
        <v>124724957.85714285</v>
      </c>
      <c r="E59" s="47">
        <f t="shared" ref="E59:J59" si="1">AVERAGE(E18:E33)</f>
        <v>281421.92857142858</v>
      </c>
      <c r="F59" s="44">
        <f t="shared" si="1"/>
        <v>0.9127142857142857</v>
      </c>
      <c r="G59" s="44">
        <f t="shared" si="1"/>
        <v>1.6499999999999997E-2</v>
      </c>
      <c r="H59" s="44">
        <f t="shared" si="1"/>
        <v>0.1874214285714286</v>
      </c>
      <c r="I59" s="44">
        <f t="shared" si="1"/>
        <v>0.58991428571428572</v>
      </c>
      <c r="J59" s="44">
        <f t="shared" si="1"/>
        <v>0.59256428571428565</v>
      </c>
      <c r="W59" s="1"/>
      <c r="X59" s="1"/>
      <c r="AC59" s="1"/>
      <c r="AD59" s="1"/>
      <c r="AE59" s="1"/>
      <c r="AF59" s="1"/>
      <c r="AG59" s="1"/>
      <c r="AH59" s="1"/>
      <c r="AK59" s="1"/>
    </row>
    <row r="60" spans="1:37" ht="17" thickBot="1" x14ac:dyDescent="0.25">
      <c r="A60" s="6" t="s">
        <v>137</v>
      </c>
      <c r="B60" s="7"/>
      <c r="C60" s="7"/>
      <c r="D60" s="48">
        <f>AVERAGE(D34:D57)</f>
        <v>170455874.75</v>
      </c>
      <c r="E60" s="48">
        <f t="shared" ref="E60:J60" si="2">AVERAGE(E34:E57)</f>
        <v>374206.83333333331</v>
      </c>
      <c r="F60" s="8">
        <f>AVERAGE(F34:F57)</f>
        <v>0.95097974003219787</v>
      </c>
      <c r="G60" s="8">
        <f t="shared" si="2"/>
        <v>1.4850209885946845E-2</v>
      </c>
      <c r="H60" s="8">
        <f t="shared" si="2"/>
        <v>0.21873186038419901</v>
      </c>
      <c r="I60" s="8">
        <f t="shared" si="2"/>
        <v>0.80696666666666683</v>
      </c>
      <c r="J60" s="8">
        <f t="shared" si="2"/>
        <v>0.8147833333333333</v>
      </c>
      <c r="W60" s="1"/>
      <c r="X60" s="1"/>
      <c r="AC60" s="1"/>
      <c r="AD60" s="1"/>
      <c r="AE60" s="1"/>
      <c r="AF60" s="1"/>
      <c r="AG60" s="1"/>
      <c r="AH60" s="1"/>
      <c r="AK60" s="1"/>
    </row>
  </sheetData>
  <sortState xmlns:xlrd2="http://schemas.microsoft.com/office/spreadsheetml/2017/richdata2" ref="O16:AI35">
    <sortCondition ref="O16:O35"/>
    <sortCondition ref="P16:P3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65244-C480-E140-A3A4-CA1A4B1CCE70}">
  <dimension ref="A1:J27"/>
  <sheetViews>
    <sheetView tabSelected="1" workbookViewId="0">
      <selection activeCell="I17" sqref="I17"/>
    </sheetView>
  </sheetViews>
  <sheetFormatPr baseColWidth="10" defaultRowHeight="16" x14ac:dyDescent="0.2"/>
  <cols>
    <col min="1" max="1" width="26.6640625" bestFit="1" customWidth="1"/>
    <col min="2" max="2" width="23.83203125" customWidth="1"/>
    <col min="3" max="3" width="7.33203125" customWidth="1"/>
  </cols>
  <sheetData>
    <row r="1" spans="1:10" s="25" customFormat="1" ht="30" customHeight="1" x14ac:dyDescent="0.2">
      <c r="A1" s="24" t="s">
        <v>60</v>
      </c>
      <c r="B1" s="24" t="s">
        <v>1</v>
      </c>
      <c r="C1" s="24" t="s">
        <v>121</v>
      </c>
      <c r="D1" s="24" t="s">
        <v>92</v>
      </c>
      <c r="E1" s="24" t="s">
        <v>93</v>
      </c>
      <c r="F1" s="24" t="s">
        <v>94</v>
      </c>
      <c r="G1" s="24" t="s">
        <v>95</v>
      </c>
      <c r="H1" s="24" t="s">
        <v>47</v>
      </c>
      <c r="I1" s="24" t="s">
        <v>48</v>
      </c>
      <c r="J1" s="24" t="s">
        <v>49</v>
      </c>
    </row>
    <row r="2" spans="1:10" x14ac:dyDescent="0.2">
      <c r="A2" s="26" t="s">
        <v>138</v>
      </c>
      <c r="B2" s="37" t="s">
        <v>10</v>
      </c>
      <c r="C2" s="27" t="s">
        <v>122</v>
      </c>
      <c r="D2" s="27">
        <v>45901602</v>
      </c>
      <c r="E2" s="27">
        <v>44082132</v>
      </c>
      <c r="F2" s="27">
        <v>32186226</v>
      </c>
      <c r="G2" s="27">
        <v>20259061</v>
      </c>
      <c r="H2" s="28">
        <f>E2/D2</f>
        <v>0.96036151417983184</v>
      </c>
      <c r="I2" s="28">
        <f>F2/E2</f>
        <v>0.73014222633333614</v>
      </c>
      <c r="J2" s="28">
        <f>G2/F2</f>
        <v>0.6294326336986511</v>
      </c>
    </row>
    <row r="3" spans="1:10" x14ac:dyDescent="0.2">
      <c r="A3" s="2" t="s">
        <v>139</v>
      </c>
      <c r="B3" s="38" t="s">
        <v>128</v>
      </c>
      <c r="C3" t="s">
        <v>125</v>
      </c>
      <c r="D3">
        <v>50710233</v>
      </c>
      <c r="E3">
        <v>49096096</v>
      </c>
      <c r="F3">
        <v>37637340</v>
      </c>
      <c r="G3">
        <v>23428896</v>
      </c>
      <c r="H3" s="1">
        <f t="shared" ref="H3:H12" si="0">E3/D3</f>
        <v>0.96816940281067132</v>
      </c>
      <c r="I3" s="1">
        <f t="shared" ref="I3:I12" si="1">F3/E3</f>
        <v>0.76660555658030327</v>
      </c>
      <c r="J3" s="1">
        <f t="shared" ref="J3:J12" si="2">G3/F3</f>
        <v>0.62249074987764808</v>
      </c>
    </row>
    <row r="4" spans="1:10" x14ac:dyDescent="0.2">
      <c r="A4" s="26" t="s">
        <v>140</v>
      </c>
      <c r="B4" s="39" t="s">
        <v>128</v>
      </c>
      <c r="C4" s="27" t="s">
        <v>150</v>
      </c>
      <c r="D4" s="27">
        <v>48110529</v>
      </c>
      <c r="E4" s="27">
        <v>46207629</v>
      </c>
      <c r="F4" s="27">
        <v>36183687</v>
      </c>
      <c r="G4" s="27">
        <v>20120142</v>
      </c>
      <c r="H4" s="28">
        <f t="shared" si="0"/>
        <v>0.96044732744468475</v>
      </c>
      <c r="I4" s="28">
        <f t="shared" si="1"/>
        <v>0.78306738049684388</v>
      </c>
      <c r="J4" s="28">
        <f t="shared" si="2"/>
        <v>0.55605560594198156</v>
      </c>
    </row>
    <row r="5" spans="1:10" x14ac:dyDescent="0.2">
      <c r="A5" s="2" t="s">
        <v>141</v>
      </c>
      <c r="B5" s="40" t="s">
        <v>126</v>
      </c>
      <c r="C5" t="s">
        <v>124</v>
      </c>
      <c r="D5">
        <v>49527276</v>
      </c>
      <c r="E5">
        <v>47000475</v>
      </c>
      <c r="F5">
        <v>36789935</v>
      </c>
      <c r="G5">
        <v>22092157</v>
      </c>
      <c r="H5" s="1">
        <f t="shared" si="0"/>
        <v>0.94898162782059725</v>
      </c>
      <c r="I5" s="1">
        <f t="shared" si="1"/>
        <v>0.78275666362946328</v>
      </c>
      <c r="J5" s="1">
        <f t="shared" si="2"/>
        <v>0.60049459179528319</v>
      </c>
    </row>
    <row r="6" spans="1:10" x14ac:dyDescent="0.2">
      <c r="A6" s="26" t="s">
        <v>142</v>
      </c>
      <c r="B6" s="39" t="s">
        <v>126</v>
      </c>
      <c r="C6" s="27" t="s">
        <v>151</v>
      </c>
      <c r="D6" s="27">
        <v>30124097</v>
      </c>
      <c r="E6" s="27">
        <v>27617183</v>
      </c>
      <c r="F6" s="27">
        <v>20370598</v>
      </c>
      <c r="G6" s="27">
        <v>11348679</v>
      </c>
      <c r="H6" s="28">
        <f t="shared" si="0"/>
        <v>0.9167804432444896</v>
      </c>
      <c r="I6" s="28">
        <f t="shared" si="1"/>
        <v>0.73760593178529466</v>
      </c>
      <c r="J6" s="28">
        <f t="shared" si="2"/>
        <v>0.5571107436315812</v>
      </c>
    </row>
    <row r="7" spans="1:10" x14ac:dyDescent="0.2">
      <c r="A7" s="2" t="s">
        <v>143</v>
      </c>
      <c r="B7" s="40" t="s">
        <v>126</v>
      </c>
      <c r="C7" t="s">
        <v>152</v>
      </c>
      <c r="D7">
        <v>52321049</v>
      </c>
      <c r="E7">
        <v>50421220</v>
      </c>
      <c r="F7">
        <v>38097082</v>
      </c>
      <c r="G7">
        <v>23127682</v>
      </c>
      <c r="H7" s="1">
        <f t="shared" si="0"/>
        <v>0.96368901166335563</v>
      </c>
      <c r="I7" s="1">
        <f t="shared" si="1"/>
        <v>0.75557636249182392</v>
      </c>
      <c r="J7" s="1">
        <f t="shared" si="2"/>
        <v>0.60707226868451503</v>
      </c>
    </row>
    <row r="8" spans="1:10" x14ac:dyDescent="0.2">
      <c r="A8" s="26" t="s">
        <v>144</v>
      </c>
      <c r="B8" s="39" t="s">
        <v>127</v>
      </c>
      <c r="C8" s="27" t="s">
        <v>125</v>
      </c>
      <c r="D8" s="27">
        <v>42204231</v>
      </c>
      <c r="E8" s="27">
        <v>40327111</v>
      </c>
      <c r="F8" s="27">
        <v>32181340</v>
      </c>
      <c r="G8" s="27">
        <v>19653864</v>
      </c>
      <c r="H8" s="28">
        <f t="shared" si="0"/>
        <v>0.95552294271159688</v>
      </c>
      <c r="I8" s="28">
        <f t="shared" si="1"/>
        <v>0.79800757361468322</v>
      </c>
      <c r="J8" s="28">
        <f t="shared" si="2"/>
        <v>0.61072236271081315</v>
      </c>
    </row>
    <row r="9" spans="1:10" x14ac:dyDescent="0.2">
      <c r="A9" s="2" t="s">
        <v>145</v>
      </c>
      <c r="B9" s="38" t="s">
        <v>127</v>
      </c>
      <c r="C9" t="s">
        <v>153</v>
      </c>
      <c r="D9">
        <v>30673572</v>
      </c>
      <c r="E9">
        <v>28630285</v>
      </c>
      <c r="F9">
        <v>22186683</v>
      </c>
      <c r="G9">
        <v>12484484</v>
      </c>
      <c r="H9" s="1">
        <f t="shared" si="0"/>
        <v>0.93338607580493071</v>
      </c>
      <c r="I9" s="1">
        <f t="shared" si="1"/>
        <v>0.77493755301422951</v>
      </c>
      <c r="J9" s="1">
        <f t="shared" si="2"/>
        <v>0.56270168911684548</v>
      </c>
    </row>
    <row r="10" spans="1:10" x14ac:dyDescent="0.2">
      <c r="A10" s="26" t="s">
        <v>146</v>
      </c>
      <c r="B10" s="37" t="s">
        <v>149</v>
      </c>
      <c r="C10" s="27" t="s">
        <v>123</v>
      </c>
      <c r="D10" s="27">
        <v>40869069</v>
      </c>
      <c r="E10" s="27">
        <v>39591504</v>
      </c>
      <c r="F10" s="27">
        <v>29925613</v>
      </c>
      <c r="G10" s="27">
        <v>17857623</v>
      </c>
      <c r="H10" s="28">
        <f t="shared" si="0"/>
        <v>0.96874005130872931</v>
      </c>
      <c r="I10" s="28">
        <f t="shared" si="1"/>
        <v>0.75585946419211558</v>
      </c>
      <c r="J10" s="28">
        <f t="shared" si="2"/>
        <v>0.59673374109329025</v>
      </c>
    </row>
    <row r="11" spans="1:10" x14ac:dyDescent="0.2">
      <c r="A11" s="2" t="s">
        <v>147</v>
      </c>
      <c r="B11" s="38" t="s">
        <v>149</v>
      </c>
      <c r="C11" t="s">
        <v>154</v>
      </c>
      <c r="D11">
        <v>44281213</v>
      </c>
      <c r="E11">
        <v>43180697</v>
      </c>
      <c r="F11">
        <v>34171698</v>
      </c>
      <c r="G11">
        <v>21269228</v>
      </c>
      <c r="H11" s="1">
        <f t="shared" si="0"/>
        <v>0.97514711261410114</v>
      </c>
      <c r="I11" s="1">
        <f t="shared" si="1"/>
        <v>0.79136513243405959</v>
      </c>
      <c r="J11" s="1">
        <f t="shared" si="2"/>
        <v>0.62242233324197116</v>
      </c>
    </row>
    <row r="12" spans="1:10" x14ac:dyDescent="0.2">
      <c r="A12" s="26" t="s">
        <v>148</v>
      </c>
      <c r="B12" s="39" t="s">
        <v>149</v>
      </c>
      <c r="C12" s="27" t="s">
        <v>150</v>
      </c>
      <c r="D12" s="27">
        <v>50262891</v>
      </c>
      <c r="E12" s="27">
        <v>49832460</v>
      </c>
      <c r="F12" s="27">
        <v>40679378</v>
      </c>
      <c r="G12" s="27">
        <v>18428167</v>
      </c>
      <c r="H12" s="28">
        <f t="shared" si="0"/>
        <v>0.99143640583666393</v>
      </c>
      <c r="I12" s="28">
        <f t="shared" si="1"/>
        <v>0.8163228947557476</v>
      </c>
      <c r="J12" s="28">
        <f t="shared" si="2"/>
        <v>0.45301004848205889</v>
      </c>
    </row>
    <row r="27" spans="5:5" x14ac:dyDescent="0.2">
      <c r="E27" s="32"/>
    </row>
  </sheetData>
  <conditionalFormatting sqref="B2:B12">
    <cfRule type="colorScale" priority="4">
      <colorScale>
        <cfvo type="formula" val="MOD(COLUMN(),2)=0"/>
        <cfvo type="formula" val="MOD(COLUMN(),2)=1"/>
        <color rgb="FFF2F2F2"/>
        <color theme="0"/>
      </colorScale>
    </cfRule>
  </conditionalFormatting>
  <conditionalFormatting sqref="A2:A12">
    <cfRule type="colorScale" priority="3">
      <colorScale>
        <cfvo type="formula" val="MOD(COLUMN(),2)=0"/>
        <cfvo type="formula" val="MOD(COLUMN(),2)=1"/>
        <color rgb="FFF2F2F2"/>
        <color theme="0"/>
      </colorScale>
    </cfRule>
  </conditionalFormatting>
  <conditionalFormatting sqref="C2:J12">
    <cfRule type="colorScale" priority="1">
      <colorScale>
        <cfvo type="formula" val="MOD(COLUMN(),2)=0"/>
        <cfvo type="formula" val="MOD(COLUMN(),2)=1"/>
        <color rgb="FFF2F2F2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B1053-ED36-8C4A-B835-E6725770D2BE}">
  <dimension ref="A1:J38"/>
  <sheetViews>
    <sheetView workbookViewId="0">
      <selection activeCell="N13" sqref="N13"/>
    </sheetView>
  </sheetViews>
  <sheetFormatPr baseColWidth="10" defaultRowHeight="16" x14ac:dyDescent="0.2"/>
  <cols>
    <col min="1" max="1" width="23" bestFit="1" customWidth="1"/>
    <col min="2" max="2" width="12.5" customWidth="1"/>
    <col min="3" max="3" width="19.5" bestFit="1" customWidth="1"/>
    <col min="4" max="4" width="12.5" customWidth="1"/>
  </cols>
  <sheetData>
    <row r="1" spans="1:10" s="25" customFormat="1" ht="30" customHeight="1" x14ac:dyDescent="0.2">
      <c r="A1" s="24" t="s">
        <v>60</v>
      </c>
      <c r="B1" s="24" t="s">
        <v>13</v>
      </c>
      <c r="C1" s="24" t="s">
        <v>1</v>
      </c>
      <c r="D1" s="24" t="s">
        <v>40</v>
      </c>
      <c r="E1" s="24" t="s">
        <v>92</v>
      </c>
      <c r="F1" s="24" t="s">
        <v>93</v>
      </c>
      <c r="G1" s="24" t="s">
        <v>94</v>
      </c>
      <c r="H1" s="24" t="s">
        <v>97</v>
      </c>
      <c r="I1" s="24" t="s">
        <v>98</v>
      </c>
      <c r="J1" s="24" t="s">
        <v>96</v>
      </c>
    </row>
    <row r="2" spans="1:10" x14ac:dyDescent="0.2">
      <c r="A2" s="31" t="s">
        <v>16</v>
      </c>
      <c r="B2" s="27" t="s">
        <v>14</v>
      </c>
      <c r="C2" s="27" t="s">
        <v>34</v>
      </c>
      <c r="D2" s="27">
        <v>1</v>
      </c>
      <c r="E2" s="27">
        <v>156986173</v>
      </c>
      <c r="F2" s="27">
        <v>156714790</v>
      </c>
      <c r="G2" s="27">
        <v>92542316</v>
      </c>
      <c r="H2" s="27">
        <v>6942765</v>
      </c>
      <c r="I2" s="27">
        <v>70841933</v>
      </c>
      <c r="J2" s="27">
        <v>4.8441375667294898E-3</v>
      </c>
    </row>
    <row r="3" spans="1:10" x14ac:dyDescent="0.2">
      <c r="A3" s="30" t="s">
        <v>17</v>
      </c>
      <c r="B3" t="s">
        <v>14</v>
      </c>
      <c r="C3" t="s">
        <v>34</v>
      </c>
      <c r="D3">
        <v>2</v>
      </c>
      <c r="E3">
        <v>130241106</v>
      </c>
      <c r="F3">
        <v>129992960</v>
      </c>
      <c r="G3">
        <v>71597506</v>
      </c>
      <c r="H3">
        <v>5303689</v>
      </c>
      <c r="I3">
        <v>52810554</v>
      </c>
      <c r="J3">
        <v>4.9077923740187901E-3</v>
      </c>
    </row>
    <row r="4" spans="1:10" x14ac:dyDescent="0.2">
      <c r="A4" s="31" t="s">
        <v>23</v>
      </c>
      <c r="B4" s="27" t="s">
        <v>14</v>
      </c>
      <c r="C4" s="27" t="s">
        <v>36</v>
      </c>
      <c r="D4" s="27">
        <v>1</v>
      </c>
      <c r="E4" s="27">
        <v>156950184</v>
      </c>
      <c r="F4" s="27">
        <v>156680420</v>
      </c>
      <c r="G4" s="27">
        <v>87639073</v>
      </c>
      <c r="H4" s="27">
        <v>6883470</v>
      </c>
      <c r="I4" s="27">
        <v>66291038</v>
      </c>
      <c r="J4" s="27">
        <v>4.9592031056494498E-3</v>
      </c>
    </row>
    <row r="5" spans="1:10" x14ac:dyDescent="0.2">
      <c r="A5" s="30" t="s">
        <v>24</v>
      </c>
      <c r="B5" t="s">
        <v>14</v>
      </c>
      <c r="C5" t="s">
        <v>36</v>
      </c>
      <c r="D5">
        <v>2</v>
      </c>
      <c r="E5">
        <v>145994526</v>
      </c>
      <c r="F5">
        <v>145753623</v>
      </c>
      <c r="G5">
        <v>88098320</v>
      </c>
      <c r="H5">
        <v>6573400</v>
      </c>
      <c r="I5">
        <v>61179831</v>
      </c>
      <c r="J5">
        <v>4.7950411611853098E-3</v>
      </c>
    </row>
    <row r="6" spans="1:10" x14ac:dyDescent="0.2">
      <c r="A6" s="31" t="s">
        <v>18</v>
      </c>
      <c r="B6" s="27" t="s">
        <v>32</v>
      </c>
      <c r="C6" s="27" t="s">
        <v>34</v>
      </c>
      <c r="D6" s="27">
        <v>1</v>
      </c>
      <c r="E6" s="27">
        <v>139690228</v>
      </c>
      <c r="F6" s="27">
        <v>139445006</v>
      </c>
      <c r="G6" s="27">
        <v>81746512</v>
      </c>
      <c r="H6" s="27">
        <v>6452321</v>
      </c>
      <c r="I6" s="27">
        <v>64579467</v>
      </c>
      <c r="J6" s="27">
        <v>4.3972343571518904E-3</v>
      </c>
    </row>
    <row r="7" spans="1:10" x14ac:dyDescent="0.2">
      <c r="A7" s="30" t="s">
        <v>19</v>
      </c>
      <c r="B7" t="s">
        <v>32</v>
      </c>
      <c r="C7" t="s">
        <v>11</v>
      </c>
      <c r="D7">
        <v>1</v>
      </c>
      <c r="E7">
        <v>183555182</v>
      </c>
      <c r="F7">
        <v>183261793</v>
      </c>
      <c r="G7">
        <v>107090905</v>
      </c>
      <c r="H7">
        <v>8322938</v>
      </c>
      <c r="I7">
        <v>80565648</v>
      </c>
      <c r="J7">
        <v>4.4574434779094101E-3</v>
      </c>
    </row>
    <row r="8" spans="1:10" x14ac:dyDescent="0.2">
      <c r="A8" s="31" t="s">
        <v>15</v>
      </c>
      <c r="B8" s="27" t="s">
        <v>31</v>
      </c>
      <c r="C8" s="27" t="s">
        <v>34</v>
      </c>
      <c r="D8" s="27">
        <v>1</v>
      </c>
      <c r="E8" s="27">
        <v>142841621</v>
      </c>
      <c r="F8" s="27">
        <v>142578292</v>
      </c>
      <c r="G8" s="27">
        <v>107036350</v>
      </c>
      <c r="H8" s="27">
        <v>15155932</v>
      </c>
      <c r="I8" s="27">
        <v>50041038</v>
      </c>
      <c r="J8" s="27">
        <v>6.6187974968375703E-3</v>
      </c>
    </row>
    <row r="9" spans="1:10" x14ac:dyDescent="0.2">
      <c r="A9" s="30" t="s">
        <v>20</v>
      </c>
      <c r="B9" t="s">
        <v>31</v>
      </c>
      <c r="C9" t="s">
        <v>11</v>
      </c>
      <c r="D9">
        <v>1</v>
      </c>
      <c r="E9">
        <v>119144465</v>
      </c>
      <c r="F9">
        <v>118931025</v>
      </c>
      <c r="G9">
        <v>91532753</v>
      </c>
      <c r="H9">
        <v>7337696</v>
      </c>
      <c r="I9">
        <v>65278907</v>
      </c>
      <c r="J9">
        <v>5.1814306653345703E-3</v>
      </c>
    </row>
    <row r="10" spans="1:10" x14ac:dyDescent="0.2">
      <c r="A10" s="31" t="s">
        <v>21</v>
      </c>
      <c r="B10" s="27" t="s">
        <v>31</v>
      </c>
      <c r="C10" s="27" t="s">
        <v>35</v>
      </c>
      <c r="D10" s="27">
        <v>1</v>
      </c>
      <c r="E10" s="27">
        <v>122502295</v>
      </c>
      <c r="F10" s="27">
        <v>122259830</v>
      </c>
      <c r="G10" s="27">
        <v>92779651</v>
      </c>
      <c r="H10" s="27">
        <v>11420058</v>
      </c>
      <c r="I10" s="27">
        <v>49553335</v>
      </c>
      <c r="J10" s="27">
        <v>7.2835019370172298E-3</v>
      </c>
    </row>
    <row r="11" spans="1:10" x14ac:dyDescent="0.2">
      <c r="A11" s="30" t="s">
        <v>22</v>
      </c>
      <c r="B11" t="s">
        <v>31</v>
      </c>
      <c r="C11" t="s">
        <v>35</v>
      </c>
      <c r="D11">
        <v>2</v>
      </c>
      <c r="E11">
        <v>126789545</v>
      </c>
      <c r="F11">
        <v>126577712</v>
      </c>
      <c r="G11">
        <v>86653196</v>
      </c>
      <c r="H11">
        <v>5925207</v>
      </c>
      <c r="I11">
        <v>51141217</v>
      </c>
      <c r="J11">
        <v>7.51153240262936E-3</v>
      </c>
    </row>
    <row r="12" spans="1:10" x14ac:dyDescent="0.2">
      <c r="A12" s="31" t="s">
        <v>25</v>
      </c>
      <c r="B12" s="27" t="s">
        <v>33</v>
      </c>
      <c r="C12" s="27" t="s">
        <v>34</v>
      </c>
      <c r="D12" s="27">
        <v>1</v>
      </c>
      <c r="E12" s="27">
        <v>147668418</v>
      </c>
      <c r="F12" s="27">
        <v>147041100</v>
      </c>
      <c r="G12" s="27">
        <v>96285140</v>
      </c>
      <c r="H12" s="27">
        <v>4818171</v>
      </c>
      <c r="I12" s="27">
        <v>27001920</v>
      </c>
      <c r="J12" s="27">
        <v>3.5696420688383899E-3</v>
      </c>
    </row>
    <row r="13" spans="1:10" x14ac:dyDescent="0.2">
      <c r="A13" s="30" t="s">
        <v>26</v>
      </c>
      <c r="B13" t="s">
        <v>33</v>
      </c>
      <c r="C13" t="s">
        <v>34</v>
      </c>
      <c r="D13">
        <v>2</v>
      </c>
      <c r="E13">
        <v>171055780</v>
      </c>
      <c r="F13">
        <v>170096767</v>
      </c>
      <c r="G13">
        <v>110915425</v>
      </c>
      <c r="H13">
        <v>7153354</v>
      </c>
      <c r="I13">
        <v>12391539</v>
      </c>
      <c r="J13">
        <v>3.8867879118133701E-3</v>
      </c>
    </row>
    <row r="14" spans="1:10" x14ac:dyDescent="0.2">
      <c r="A14" s="31" t="s">
        <v>28</v>
      </c>
      <c r="B14" s="27" t="s">
        <v>33</v>
      </c>
      <c r="C14" s="27" t="s">
        <v>38</v>
      </c>
      <c r="D14" s="27">
        <v>1</v>
      </c>
      <c r="E14" s="27">
        <v>183567356</v>
      </c>
      <c r="F14" s="27">
        <v>182894289</v>
      </c>
      <c r="G14" s="27">
        <v>117507217</v>
      </c>
      <c r="H14" s="27">
        <v>4980615</v>
      </c>
      <c r="I14" s="27">
        <v>41523310</v>
      </c>
      <c r="J14" s="27">
        <v>4.07661577083414E-3</v>
      </c>
    </row>
    <row r="15" spans="1:10" x14ac:dyDescent="0.2">
      <c r="A15" s="30" t="s">
        <v>29</v>
      </c>
      <c r="B15" t="s">
        <v>33</v>
      </c>
      <c r="C15" t="s">
        <v>38</v>
      </c>
      <c r="D15">
        <v>1</v>
      </c>
      <c r="E15">
        <v>211435751</v>
      </c>
      <c r="F15">
        <v>210382431</v>
      </c>
      <c r="G15">
        <v>135667382</v>
      </c>
      <c r="H15">
        <v>8214189</v>
      </c>
      <c r="I15">
        <v>15150124</v>
      </c>
      <c r="J15">
        <v>4.4885065572978604E-3</v>
      </c>
    </row>
    <row r="16" spans="1:10" x14ac:dyDescent="0.2">
      <c r="A16" s="31" t="s">
        <v>30</v>
      </c>
      <c r="B16" s="27" t="s">
        <v>33</v>
      </c>
      <c r="C16" s="27" t="s">
        <v>39</v>
      </c>
      <c r="D16" s="27">
        <v>1</v>
      </c>
      <c r="E16" s="27">
        <v>247174245</v>
      </c>
      <c r="F16" s="27">
        <v>245088736</v>
      </c>
      <c r="G16" s="27">
        <v>164301329</v>
      </c>
      <c r="H16" s="27">
        <v>7121524</v>
      </c>
      <c r="I16" s="27">
        <v>40184282</v>
      </c>
      <c r="J16" s="27">
        <v>4.0349662393980804E-3</v>
      </c>
    </row>
    <row r="17" spans="1:10" x14ac:dyDescent="0.2">
      <c r="A17" s="30" t="s">
        <v>27</v>
      </c>
      <c r="B17" t="s">
        <v>33</v>
      </c>
      <c r="C17" t="s">
        <v>37</v>
      </c>
      <c r="D17">
        <v>2</v>
      </c>
      <c r="E17">
        <v>172859718</v>
      </c>
      <c r="F17">
        <v>172043355</v>
      </c>
      <c r="G17">
        <v>112178190</v>
      </c>
      <c r="H17">
        <v>5103638</v>
      </c>
      <c r="I17">
        <v>41756769</v>
      </c>
      <c r="J17">
        <v>4.3346210943343297E-3</v>
      </c>
    </row>
    <row r="18" spans="1:10" x14ac:dyDescent="0.2">
      <c r="A18" s="31" t="s">
        <v>79</v>
      </c>
      <c r="B18" s="27" t="s">
        <v>50</v>
      </c>
      <c r="C18" s="27" t="s">
        <v>34</v>
      </c>
      <c r="D18" s="27">
        <v>1</v>
      </c>
      <c r="E18" s="27">
        <v>110263374</v>
      </c>
      <c r="F18" s="27">
        <v>107492436</v>
      </c>
      <c r="G18" s="27">
        <v>69315969</v>
      </c>
      <c r="H18" s="27">
        <v>2401202</v>
      </c>
      <c r="I18" s="27">
        <v>54562435</v>
      </c>
      <c r="J18" s="27">
        <v>2.9728572585557E-3</v>
      </c>
    </row>
    <row r="19" spans="1:10" x14ac:dyDescent="0.2">
      <c r="A19" s="30" t="s">
        <v>87</v>
      </c>
      <c r="B19" t="s">
        <v>50</v>
      </c>
      <c r="C19" t="s">
        <v>34</v>
      </c>
      <c r="D19">
        <v>2</v>
      </c>
      <c r="E19">
        <v>218094766</v>
      </c>
      <c r="F19">
        <v>215711622</v>
      </c>
      <c r="G19">
        <v>145233973</v>
      </c>
      <c r="H19">
        <v>5512611</v>
      </c>
      <c r="I19">
        <v>70048456</v>
      </c>
      <c r="J19">
        <v>2.3824157378965699E-3</v>
      </c>
    </row>
    <row r="20" spans="1:10" x14ac:dyDescent="0.2">
      <c r="A20" s="31" t="s">
        <v>80</v>
      </c>
      <c r="B20" s="27" t="s">
        <v>50</v>
      </c>
      <c r="C20" s="27" t="s">
        <v>34</v>
      </c>
      <c r="D20" s="27">
        <v>3</v>
      </c>
      <c r="E20" s="27">
        <v>106163321</v>
      </c>
      <c r="F20" s="27">
        <v>99747067</v>
      </c>
      <c r="G20" s="27">
        <v>59019363</v>
      </c>
      <c r="H20" s="27">
        <v>1956731</v>
      </c>
      <c r="I20" s="27">
        <v>47801133</v>
      </c>
      <c r="J20" s="27">
        <v>3.4972322464750499E-3</v>
      </c>
    </row>
    <row r="21" spans="1:10" x14ac:dyDescent="0.2">
      <c r="A21" s="30" t="s">
        <v>86</v>
      </c>
      <c r="B21" t="s">
        <v>50</v>
      </c>
      <c r="C21" t="s">
        <v>51</v>
      </c>
      <c r="D21">
        <v>1</v>
      </c>
      <c r="E21">
        <v>93718685</v>
      </c>
      <c r="F21">
        <v>90137780</v>
      </c>
      <c r="G21">
        <v>60915157</v>
      </c>
      <c r="H21">
        <v>2263913</v>
      </c>
      <c r="I21">
        <v>49782839</v>
      </c>
      <c r="J21">
        <v>3.3344268820241401E-3</v>
      </c>
    </row>
    <row r="22" spans="1:10" x14ac:dyDescent="0.2">
      <c r="A22" s="31" t="s">
        <v>83</v>
      </c>
      <c r="B22" s="27" t="s">
        <v>50</v>
      </c>
      <c r="C22" s="27" t="s">
        <v>51</v>
      </c>
      <c r="D22" s="27">
        <v>2</v>
      </c>
      <c r="E22" s="27">
        <v>67015686</v>
      </c>
      <c r="F22" s="27">
        <v>64633915</v>
      </c>
      <c r="G22" s="27">
        <v>45745911</v>
      </c>
      <c r="H22" s="27">
        <v>1615535</v>
      </c>
      <c r="I22" s="27">
        <v>37608613</v>
      </c>
      <c r="J22" s="27">
        <v>3.0840262913521201E-3</v>
      </c>
    </row>
    <row r="23" spans="1:10" x14ac:dyDescent="0.2">
      <c r="A23" s="30" t="s">
        <v>84</v>
      </c>
      <c r="B23" t="s">
        <v>50</v>
      </c>
      <c r="C23" t="s">
        <v>51</v>
      </c>
      <c r="D23">
        <v>3</v>
      </c>
      <c r="E23">
        <v>124294265</v>
      </c>
      <c r="F23">
        <v>112642796</v>
      </c>
      <c r="G23">
        <v>78223229</v>
      </c>
      <c r="H23">
        <v>2955254</v>
      </c>
      <c r="I23">
        <v>62534823</v>
      </c>
      <c r="J23">
        <v>2.9697560007277499E-3</v>
      </c>
    </row>
    <row r="24" spans="1:10" x14ac:dyDescent="0.2">
      <c r="A24" s="31" t="s">
        <v>81</v>
      </c>
      <c r="B24" s="27" t="s">
        <v>50</v>
      </c>
      <c r="C24" s="27" t="s">
        <v>11</v>
      </c>
      <c r="D24" s="27">
        <v>1</v>
      </c>
      <c r="E24" s="27">
        <v>118830615</v>
      </c>
      <c r="F24" s="27">
        <v>116841822</v>
      </c>
      <c r="G24" s="27">
        <v>78511806</v>
      </c>
      <c r="H24" s="27">
        <v>2572551</v>
      </c>
      <c r="I24" s="27">
        <v>61290732</v>
      </c>
      <c r="J24" s="27">
        <v>3.5313416925354599E-3</v>
      </c>
    </row>
    <row r="25" spans="1:10" x14ac:dyDescent="0.2">
      <c r="A25" s="30" t="s">
        <v>89</v>
      </c>
      <c r="B25" t="s">
        <v>50</v>
      </c>
      <c r="C25" t="s">
        <v>11</v>
      </c>
      <c r="D25">
        <v>3</v>
      </c>
      <c r="E25">
        <v>178877218</v>
      </c>
      <c r="F25">
        <v>172109335</v>
      </c>
      <c r="G25">
        <v>114712780</v>
      </c>
      <c r="H25">
        <v>3957313</v>
      </c>
      <c r="I25">
        <v>61615556</v>
      </c>
      <c r="J25">
        <v>2.2731132962582898E-3</v>
      </c>
    </row>
    <row r="26" spans="1:10" x14ac:dyDescent="0.2">
      <c r="A26" s="31" t="s">
        <v>82</v>
      </c>
      <c r="B26" s="27" t="s">
        <v>50</v>
      </c>
      <c r="C26" s="27" t="s">
        <v>11</v>
      </c>
      <c r="D26" s="27">
        <v>4</v>
      </c>
      <c r="E26" s="27">
        <v>106817921</v>
      </c>
      <c r="F26" s="27">
        <v>105056226</v>
      </c>
      <c r="G26" s="27">
        <v>77936793</v>
      </c>
      <c r="H26" s="27">
        <v>2803051</v>
      </c>
      <c r="I26" s="27">
        <v>62384871</v>
      </c>
      <c r="J26" s="27">
        <v>3.6135521227587098E-3</v>
      </c>
    </row>
    <row r="27" spans="1:10" x14ac:dyDescent="0.2">
      <c r="A27" s="30" t="s">
        <v>85</v>
      </c>
      <c r="B27" t="s">
        <v>50</v>
      </c>
      <c r="C27" t="s">
        <v>91</v>
      </c>
      <c r="D27">
        <v>1</v>
      </c>
      <c r="E27">
        <v>142576851</v>
      </c>
      <c r="F27">
        <v>138833759</v>
      </c>
      <c r="G27">
        <v>85026616</v>
      </c>
      <c r="H27">
        <v>2882789</v>
      </c>
      <c r="I27">
        <v>67194394</v>
      </c>
      <c r="J27">
        <v>3.3151399405046498E-3</v>
      </c>
    </row>
    <row r="28" spans="1:10" x14ac:dyDescent="0.2">
      <c r="A28" s="31" t="s">
        <v>88</v>
      </c>
      <c r="B28" s="27" t="s">
        <v>50</v>
      </c>
      <c r="C28" s="27" t="s">
        <v>91</v>
      </c>
      <c r="D28" s="27">
        <v>2</v>
      </c>
      <c r="E28" s="27">
        <v>182440551</v>
      </c>
      <c r="F28" s="27">
        <v>181686675</v>
      </c>
      <c r="G28" s="27">
        <v>120339463</v>
      </c>
      <c r="H28" s="27">
        <v>3585142</v>
      </c>
      <c r="I28" s="27">
        <v>37649071</v>
      </c>
      <c r="J28" s="27">
        <v>2.25843588307667E-3</v>
      </c>
    </row>
    <row r="29" spans="1:10" x14ac:dyDescent="0.2">
      <c r="A29" s="30" t="s">
        <v>90</v>
      </c>
      <c r="B29" t="s">
        <v>50</v>
      </c>
      <c r="C29" t="s">
        <v>91</v>
      </c>
      <c r="D29">
        <v>3</v>
      </c>
      <c r="E29">
        <v>181442883</v>
      </c>
      <c r="F29">
        <v>180032262</v>
      </c>
      <c r="G29">
        <v>135986240</v>
      </c>
      <c r="H29">
        <v>4211895</v>
      </c>
      <c r="I29">
        <v>34997228</v>
      </c>
      <c r="J29">
        <v>2.48507459308408E-3</v>
      </c>
    </row>
    <row r="38" spans="3:3" x14ac:dyDescent="0.2">
      <c r="C38" s="29"/>
    </row>
  </sheetData>
  <sortState xmlns:xlrd2="http://schemas.microsoft.com/office/spreadsheetml/2017/richdata2" ref="A2:J29">
    <sortCondition ref="B2:B29"/>
    <sortCondition ref="A2:A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seq</vt:lpstr>
      <vt:lpstr>snmCTseq</vt:lpstr>
      <vt:lpstr>ChIP-seq</vt:lpstr>
      <vt:lpstr>WG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ette Picard</dc:creator>
  <cp:lastModifiedBy>Colette Picard</cp:lastModifiedBy>
  <dcterms:created xsi:type="dcterms:W3CDTF">2024-07-30T03:10:28Z</dcterms:created>
  <dcterms:modified xsi:type="dcterms:W3CDTF">2025-08-29T21:20:28Z</dcterms:modified>
</cp:coreProperties>
</file>